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worksheets/sheet6.xml" ContentType="application/vnd.openxmlformats-officedocument.spreadsheetml.worksheet+xml"/>
  <Override PartName="/xl/charts/chart2.xml" ContentType="application/vnd.openxmlformats-officedocument.drawingml.chart+xml"/>
  <Default Extension="emf" ContentType="image/x-emf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embeddings/oleObject1.bin" ContentType="application/vnd.openxmlformats-officedocument.oleObject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vml" ContentType="application/vnd.openxmlformats-officedocument.vmlDrawing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0" yWindow="1005" windowWidth="15480" windowHeight="11160" tabRatio="806" activeTab="5"/>
  </bookViews>
  <sheets>
    <sheet name="GIT IL-12" sheetId="2" r:id="rId1"/>
    <sheet name="GIT TNF-a" sheetId="3" r:id="rId2"/>
    <sheet name="GIT IL-2" sheetId="4" r:id="rId3"/>
    <sheet name="GIT IL-4" sheetId="5" r:id="rId4"/>
    <sheet name="GIT IL-6" sheetId="6" r:id="rId5"/>
    <sheet name="GIT IFN-y" sheetId="8" r:id="rId6"/>
  </sheets>
  <calcPr calcId="124519"/>
</workbook>
</file>

<file path=xl/calcChain.xml><?xml version="1.0" encoding="utf-8"?>
<calcChain xmlns="http://schemas.openxmlformats.org/spreadsheetml/2006/main">
  <c r="G18" i="4"/>
  <c r="B25" i="3"/>
  <c r="C25"/>
  <c r="D25"/>
  <c r="E25"/>
  <c r="F25"/>
  <c r="G25"/>
  <c r="B26"/>
  <c r="C26"/>
  <c r="D26"/>
  <c r="E26"/>
  <c r="F26"/>
  <c r="G26"/>
  <c r="F27"/>
  <c r="G27"/>
  <c r="F28"/>
  <c r="G28"/>
  <c r="G19"/>
  <c r="O21" i="2"/>
  <c r="K21"/>
  <c r="L21"/>
  <c r="M21"/>
  <c r="N21"/>
  <c r="J21"/>
  <c r="K20"/>
  <c r="L20"/>
  <c r="M20"/>
  <c r="N20"/>
  <c r="O20"/>
  <c r="J20"/>
  <c r="J13"/>
  <c r="K13"/>
  <c r="L13"/>
  <c r="L15" s="1"/>
  <c r="M13"/>
  <c r="N13"/>
  <c r="O13"/>
  <c r="J14"/>
  <c r="K14"/>
  <c r="K15" s="1"/>
  <c r="L14"/>
  <c r="M14"/>
  <c r="M15" s="1"/>
  <c r="N14"/>
  <c r="O14"/>
  <c r="K12"/>
  <c r="L12"/>
  <c r="M12"/>
  <c r="N12"/>
  <c r="O12"/>
  <c r="J12"/>
  <c r="L22" i="3"/>
  <c r="M22"/>
  <c r="N22"/>
  <c r="O22"/>
  <c r="P22"/>
  <c r="K22"/>
  <c r="L21"/>
  <c r="M21"/>
  <c r="N21"/>
  <c r="O21"/>
  <c r="P21"/>
  <c r="K21"/>
  <c r="O13"/>
  <c r="K14"/>
  <c r="L14"/>
  <c r="M14"/>
  <c r="N14"/>
  <c r="O14"/>
  <c r="P14"/>
  <c r="K15"/>
  <c r="L15"/>
  <c r="M15"/>
  <c r="N15"/>
  <c r="O15"/>
  <c r="P15"/>
  <c r="P13"/>
  <c r="P17" s="1"/>
  <c r="L13"/>
  <c r="M13"/>
  <c r="N13"/>
  <c r="K13"/>
  <c r="Q18" i="6"/>
  <c r="R18"/>
  <c r="S18"/>
  <c r="T18"/>
  <c r="U18"/>
  <c r="P18"/>
  <c r="Q17"/>
  <c r="R17"/>
  <c r="S17"/>
  <c r="T17"/>
  <c r="U17"/>
  <c r="P17"/>
  <c r="P15"/>
  <c r="Q15"/>
  <c r="R15"/>
  <c r="S15"/>
  <c r="T15"/>
  <c r="U15"/>
  <c r="P16"/>
  <c r="Q16"/>
  <c r="R16"/>
  <c r="S16"/>
  <c r="T16"/>
  <c r="U16"/>
  <c r="Q14"/>
  <c r="R14"/>
  <c r="S14"/>
  <c r="T14"/>
  <c r="U14"/>
  <c r="P14"/>
  <c r="H20"/>
  <c r="I20"/>
  <c r="J20"/>
  <c r="K20"/>
  <c r="L20"/>
  <c r="G20"/>
  <c r="L19"/>
  <c r="H19"/>
  <c r="I19"/>
  <c r="J19"/>
  <c r="K19"/>
  <c r="G19"/>
  <c r="O4" i="8"/>
  <c r="O5"/>
  <c r="O6"/>
  <c r="O7"/>
  <c r="O8"/>
  <c r="O3"/>
  <c r="N4"/>
  <c r="N5"/>
  <c r="N6"/>
  <c r="N7"/>
  <c r="N8"/>
  <c r="N3"/>
  <c r="K18" i="6"/>
  <c r="L18"/>
  <c r="L17"/>
  <c r="K17"/>
  <c r="K17" i="5"/>
  <c r="J17"/>
  <c r="M19"/>
  <c r="L19"/>
  <c r="L18"/>
  <c r="M18"/>
  <c r="K21" i="4"/>
  <c r="L21"/>
  <c r="M21"/>
  <c r="N21"/>
  <c r="O21"/>
  <c r="J21"/>
  <c r="K20"/>
  <c r="L20"/>
  <c r="M20"/>
  <c r="N20"/>
  <c r="O20"/>
  <c r="J20"/>
  <c r="K16"/>
  <c r="L16"/>
  <c r="M16"/>
  <c r="N16"/>
  <c r="O16"/>
  <c r="J16"/>
  <c r="K15"/>
  <c r="L15"/>
  <c r="M15"/>
  <c r="N15"/>
  <c r="O15"/>
  <c r="J15"/>
  <c r="J13"/>
  <c r="K13"/>
  <c r="L13"/>
  <c r="M13"/>
  <c r="N13"/>
  <c r="O13"/>
  <c r="J14"/>
  <c r="K14"/>
  <c r="L14"/>
  <c r="M14"/>
  <c r="N14"/>
  <c r="O14"/>
  <c r="K12"/>
  <c r="L12"/>
  <c r="M12"/>
  <c r="N12"/>
  <c r="O12"/>
  <c r="J12"/>
  <c r="G16"/>
  <c r="C16"/>
  <c r="D16"/>
  <c r="E16"/>
  <c r="F16"/>
  <c r="B16"/>
  <c r="C18"/>
  <c r="F19"/>
  <c r="F18"/>
  <c r="G19"/>
  <c r="F19" i="3"/>
  <c r="G18"/>
  <c r="F18"/>
  <c r="G18" i="2"/>
  <c r="F18"/>
  <c r="G17"/>
  <c r="F17"/>
  <c r="M17" i="5"/>
  <c r="L17"/>
  <c r="M16"/>
  <c r="L16"/>
  <c r="G17" i="4"/>
  <c r="F17"/>
  <c r="G17" i="3"/>
  <c r="F17"/>
  <c r="G16"/>
  <c r="F16"/>
  <c r="F16" i="2"/>
  <c r="F15"/>
  <c r="H16" i="5"/>
  <c r="H17"/>
  <c r="I17"/>
  <c r="H17" i="6"/>
  <c r="I17"/>
  <c r="J17"/>
  <c r="H18"/>
  <c r="I18"/>
  <c r="J18"/>
  <c r="G18"/>
  <c r="G17"/>
  <c r="D17" i="4"/>
  <c r="E17"/>
  <c r="D17" i="3"/>
  <c r="D16"/>
  <c r="E17"/>
  <c r="E16"/>
  <c r="D16" i="2"/>
  <c r="D15"/>
  <c r="E16"/>
  <c r="E15"/>
  <c r="C17" i="4"/>
  <c r="B17"/>
  <c r="C17" i="3"/>
  <c r="C16"/>
  <c r="B17"/>
  <c r="B16"/>
  <c r="C16" i="2"/>
  <c r="B15"/>
  <c r="C15"/>
  <c r="B16"/>
  <c r="P16" i="3" l="1"/>
  <c r="L17"/>
  <c r="K17"/>
  <c r="O17"/>
  <c r="O15" i="2"/>
  <c r="N15"/>
  <c r="J15"/>
  <c r="O16" i="3"/>
  <c r="N17"/>
  <c r="N16"/>
  <c r="M17"/>
  <c r="M16"/>
  <c r="L16"/>
  <c r="K16"/>
</calcChain>
</file>

<file path=xl/sharedStrings.xml><?xml version="1.0" encoding="utf-8"?>
<sst xmlns="http://schemas.openxmlformats.org/spreadsheetml/2006/main" count="153" uniqueCount="22">
  <si>
    <t xml:space="preserve">Oral </t>
  </si>
  <si>
    <t xml:space="preserve">Nasal </t>
  </si>
  <si>
    <t>PBS</t>
  </si>
  <si>
    <t>Lp</t>
  </si>
  <si>
    <t>ACERL</t>
  </si>
  <si>
    <t>Lp ACERL</t>
  </si>
  <si>
    <t>pg/ml</t>
  </si>
  <si>
    <t>sd</t>
  </si>
  <si>
    <t>IFN-y</t>
  </si>
  <si>
    <t>std pg/ml</t>
  </si>
  <si>
    <t>average abs</t>
  </si>
  <si>
    <t>std abs</t>
  </si>
  <si>
    <t>Lc IL-12</t>
  </si>
  <si>
    <t>Lp ACERL/Lc IL-12</t>
  </si>
  <si>
    <t>2DF</t>
  </si>
  <si>
    <t>1st</t>
  </si>
  <si>
    <t>2nd</t>
  </si>
  <si>
    <t>3rd</t>
  </si>
  <si>
    <t>average pg/ml</t>
  </si>
  <si>
    <t>A</t>
  </si>
  <si>
    <t>B</t>
  </si>
  <si>
    <t>C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8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/>
    <xf numFmtId="0" fontId="2" fillId="0" borderId="0" xfId="0" applyNumberFormat="1" applyFont="1" applyFill="1" applyBorder="1" applyAlignment="1">
      <alignment horizontal="center"/>
    </xf>
    <xf numFmtId="0" fontId="3" fillId="0" borderId="0" xfId="0" applyFont="1"/>
    <xf numFmtId="0" fontId="2" fillId="0" borderId="0" xfId="0" applyFont="1" applyBorder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IL-12 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GIT IL-12'!$K$38</c:f>
              <c:strCache>
                <c:ptCount val="1"/>
                <c:pt idx="0">
                  <c:v>Oral </c:v>
                </c:pt>
              </c:strCache>
            </c:strRef>
          </c:tx>
          <c:errBars>
            <c:errBarType val="both"/>
            <c:errValType val="cust"/>
            <c:plus>
              <c:numRef>
                <c:f>'GIT IL-12'!$J$21:$O$21</c:f>
                <c:numCache>
                  <c:formatCode>General</c:formatCode>
                  <c:ptCount val="6"/>
                  <c:pt idx="0">
                    <c:v>14.575764377624955</c:v>
                  </c:pt>
                  <c:pt idx="1">
                    <c:v>12.494430633536874</c:v>
                  </c:pt>
                  <c:pt idx="2">
                    <c:v>29.922994646837715</c:v>
                  </c:pt>
                  <c:pt idx="3">
                    <c:v>16.275410404856945</c:v>
                  </c:pt>
                  <c:pt idx="4">
                    <c:v>13.585221659831417</c:v>
                  </c:pt>
                  <c:pt idx="5">
                    <c:v>62.407892118874329</c:v>
                  </c:pt>
                </c:numCache>
              </c:numRef>
            </c:plus>
            <c:minus>
              <c:numRef>
                <c:f>'GIT IL-12'!$J$21:$O$21</c:f>
                <c:numCache>
                  <c:formatCode>General</c:formatCode>
                  <c:ptCount val="6"/>
                  <c:pt idx="0">
                    <c:v>14.575764377624955</c:v>
                  </c:pt>
                  <c:pt idx="1">
                    <c:v>12.494430633536874</c:v>
                  </c:pt>
                  <c:pt idx="2">
                    <c:v>29.922994646837715</c:v>
                  </c:pt>
                  <c:pt idx="3">
                    <c:v>16.275410404856945</c:v>
                  </c:pt>
                  <c:pt idx="4">
                    <c:v>13.585221659831417</c:v>
                  </c:pt>
                  <c:pt idx="5">
                    <c:v>62.407892118874329</c:v>
                  </c:pt>
                </c:numCache>
              </c:numRef>
            </c:minus>
          </c:errBars>
          <c:cat>
            <c:strRef>
              <c:f>'GIT IL-12'!$L$37:$Q$37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GIT IL-12'!$L$38:$Q$38</c:f>
              <c:numCache>
                <c:formatCode>General</c:formatCode>
                <c:ptCount val="6"/>
                <c:pt idx="0">
                  <c:v>212.66421917689368</c:v>
                </c:pt>
                <c:pt idx="1">
                  <c:v>205.88520994737667</c:v>
                </c:pt>
                <c:pt idx="2">
                  <c:v>296.48712237899696</c:v>
                </c:pt>
                <c:pt idx="3">
                  <c:v>619.91876497430667</c:v>
                </c:pt>
                <c:pt idx="4">
                  <c:v>364.65274080183036</c:v>
                </c:pt>
                <c:pt idx="5">
                  <c:v>496.67737352611169</c:v>
                </c:pt>
              </c:numCache>
            </c:numRef>
          </c:val>
        </c:ser>
        <c:axId val="175789184"/>
        <c:axId val="181417088"/>
      </c:barChart>
      <c:catAx>
        <c:axId val="175789184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81417088"/>
        <c:crosses val="autoZero"/>
        <c:auto val="1"/>
        <c:lblAlgn val="ctr"/>
        <c:lblOffset val="100"/>
      </c:catAx>
      <c:valAx>
        <c:axId val="181417088"/>
        <c:scaling>
          <c:orientation val="minMax"/>
        </c:scaling>
        <c:axPos val="l"/>
        <c:title>
          <c:layout/>
          <c:txPr>
            <a:bodyPr rot="-5400000" vert="horz"/>
            <a:lstStyle/>
            <a:p>
              <a:pPr>
                <a:defRPr/>
              </a:pPr>
              <a:endParaRPr lang="en-US"/>
            </a:p>
          </c:txPr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75789184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GB"/>
          </a:pPr>
          <a:endParaRPr lang="en-US"/>
        </a:p>
      </c:txPr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TNF-</a:t>
            </a:r>
            <a:r>
              <a:rPr lang="el-GR">
                <a:latin typeface="Calibri"/>
              </a:rPr>
              <a:t>α</a:t>
            </a:r>
            <a:endParaRPr lang="en-US"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GIT TNF-a'!$K$22:$P$22</c:f>
                <c:numCache>
                  <c:formatCode>General</c:formatCode>
                  <c:ptCount val="6"/>
                  <c:pt idx="0">
                    <c:v>24.257355236305706</c:v>
                  </c:pt>
                  <c:pt idx="1">
                    <c:v>26.92123789198784</c:v>
                  </c:pt>
                  <c:pt idx="2">
                    <c:v>14.27488276052247</c:v>
                  </c:pt>
                  <c:pt idx="3">
                    <c:v>27.846910107532</c:v>
                  </c:pt>
                  <c:pt idx="4">
                    <c:v>20.973382549904091</c:v>
                  </c:pt>
                  <c:pt idx="5">
                    <c:v>23.072202816111062</c:v>
                  </c:pt>
                </c:numCache>
              </c:numRef>
            </c:plus>
            <c:minus>
              <c:numRef>
                <c:f>'GIT TNF-a'!$K$22:$P$22</c:f>
                <c:numCache>
                  <c:formatCode>General</c:formatCode>
                  <c:ptCount val="6"/>
                  <c:pt idx="0">
                    <c:v>24.257355236305706</c:v>
                  </c:pt>
                  <c:pt idx="1">
                    <c:v>26.92123789198784</c:v>
                  </c:pt>
                  <c:pt idx="2">
                    <c:v>14.27488276052247</c:v>
                  </c:pt>
                  <c:pt idx="3">
                    <c:v>27.846910107532</c:v>
                  </c:pt>
                  <c:pt idx="4">
                    <c:v>20.973382549904091</c:v>
                  </c:pt>
                  <c:pt idx="5">
                    <c:v>23.072202816111062</c:v>
                  </c:pt>
                </c:numCache>
              </c:numRef>
            </c:minus>
          </c:errBars>
          <c:cat>
            <c:strRef>
              <c:f>'GIT TNF-a'!$K$12:$P$12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GIT TNF-a'!$K$21:$P$21</c:f>
              <c:numCache>
                <c:formatCode>General</c:formatCode>
                <c:ptCount val="6"/>
                <c:pt idx="0">
                  <c:v>243.41440937206531</c:v>
                </c:pt>
                <c:pt idx="1">
                  <c:v>229.99906550320267</c:v>
                </c:pt>
                <c:pt idx="2">
                  <c:v>223.19293115191303</c:v>
                </c:pt>
                <c:pt idx="3">
                  <c:v>284.01521008939829</c:v>
                </c:pt>
                <c:pt idx="4">
                  <c:v>202.27651077687997</c:v>
                </c:pt>
                <c:pt idx="5">
                  <c:v>258.91955549595332</c:v>
                </c:pt>
              </c:numCache>
            </c:numRef>
          </c:val>
        </c:ser>
        <c:axId val="183919360"/>
        <c:axId val="184496896"/>
      </c:barChart>
      <c:catAx>
        <c:axId val="183919360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84496896"/>
        <c:crosses val="autoZero"/>
        <c:auto val="1"/>
        <c:lblAlgn val="ctr"/>
        <c:lblOffset val="100"/>
      </c:catAx>
      <c:valAx>
        <c:axId val="184496896"/>
        <c:scaling>
          <c:orientation val="minMax"/>
        </c:scaling>
        <c:axPos val="l"/>
        <c:title>
          <c:layout/>
          <c:txPr>
            <a:bodyPr rot="-5400000" vert="horz"/>
            <a:lstStyle/>
            <a:p>
              <a:pPr>
                <a:defRPr/>
              </a:pPr>
              <a:endParaRPr lang="en-US"/>
            </a:p>
          </c:txPr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83919360"/>
        <c:crosses val="autoZero"/>
        <c:crossBetween val="between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IL-2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GIT IL-2'!$J$21:$O$21</c:f>
                <c:numCache>
                  <c:formatCode>General</c:formatCode>
                  <c:ptCount val="6"/>
                  <c:pt idx="0">
                    <c:v>21.053940898549474</c:v>
                  </c:pt>
                  <c:pt idx="1">
                    <c:v>5.3667661729229783</c:v>
                  </c:pt>
                  <c:pt idx="2">
                    <c:v>20.251312205589898</c:v>
                  </c:pt>
                  <c:pt idx="3">
                    <c:v>5.6412042185369042</c:v>
                  </c:pt>
                  <c:pt idx="4">
                    <c:v>8.1478203075678586</c:v>
                  </c:pt>
                  <c:pt idx="5">
                    <c:v>27.575217721179744</c:v>
                  </c:pt>
                </c:numCache>
              </c:numRef>
            </c:plus>
            <c:minus>
              <c:numRef>
                <c:f>'GIT IL-2'!$J$21:$O$21</c:f>
                <c:numCache>
                  <c:formatCode>General</c:formatCode>
                  <c:ptCount val="6"/>
                  <c:pt idx="0">
                    <c:v>21.053940898549474</c:v>
                  </c:pt>
                  <c:pt idx="1">
                    <c:v>5.3667661729229783</c:v>
                  </c:pt>
                  <c:pt idx="2">
                    <c:v>20.251312205589898</c:v>
                  </c:pt>
                  <c:pt idx="3">
                    <c:v>5.6412042185369042</c:v>
                  </c:pt>
                  <c:pt idx="4">
                    <c:v>8.1478203075678586</c:v>
                  </c:pt>
                  <c:pt idx="5">
                    <c:v>27.575217721179744</c:v>
                  </c:pt>
                </c:numCache>
              </c:numRef>
            </c:minus>
          </c:errBars>
          <c:cat>
            <c:strRef>
              <c:f>'GIT IL-2'!$J$11:$O$11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GIT IL-2'!$J$20:$O$20</c:f>
              <c:numCache>
                <c:formatCode>General</c:formatCode>
                <c:ptCount val="6"/>
                <c:pt idx="0">
                  <c:v>64.153594065470728</c:v>
                </c:pt>
                <c:pt idx="1">
                  <c:v>51.167506976613872</c:v>
                </c:pt>
                <c:pt idx="2">
                  <c:v>90.177087131034042</c:v>
                </c:pt>
                <c:pt idx="3">
                  <c:v>186.0391840148533</c:v>
                </c:pt>
                <c:pt idx="4">
                  <c:v>99.990213203244764</c:v>
                </c:pt>
                <c:pt idx="5">
                  <c:v>172.55053921166768</c:v>
                </c:pt>
              </c:numCache>
            </c:numRef>
          </c:val>
        </c:ser>
        <c:axId val="192518784"/>
        <c:axId val="192580224"/>
      </c:barChart>
      <c:catAx>
        <c:axId val="192518784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92580224"/>
        <c:crosses val="autoZero"/>
        <c:auto val="1"/>
        <c:lblAlgn val="ctr"/>
        <c:lblOffset val="100"/>
      </c:catAx>
      <c:valAx>
        <c:axId val="192580224"/>
        <c:scaling>
          <c:orientation val="minMax"/>
        </c:scaling>
        <c:axPos val="l"/>
        <c:title>
          <c:layout/>
          <c:txPr>
            <a:bodyPr rot="-5400000" vert="horz"/>
            <a:lstStyle/>
            <a:p>
              <a:pPr>
                <a:defRPr/>
              </a:pPr>
              <a:endParaRPr lang="en-US"/>
            </a:p>
          </c:txPr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92518784"/>
        <c:crosses val="autoZero"/>
        <c:crossBetween val="between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IL-4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GIT IL-4'!$H$19:$M$19</c:f>
                <c:numCache>
                  <c:formatCode>General</c:formatCode>
                  <c:ptCount val="6"/>
                  <c:pt idx="0">
                    <c:v>1.2306839999999999</c:v>
                  </c:pt>
                  <c:pt idx="1">
                    <c:v>9.6993189999999991</c:v>
                  </c:pt>
                  <c:pt idx="2">
                    <c:v>54.968490000000003</c:v>
                  </c:pt>
                  <c:pt idx="3">
                    <c:v>19.10228</c:v>
                  </c:pt>
                  <c:pt idx="4">
                    <c:v>11.548071440577326</c:v>
                  </c:pt>
                  <c:pt idx="5">
                    <c:v>9.7613340893325429</c:v>
                  </c:pt>
                </c:numCache>
              </c:numRef>
            </c:plus>
            <c:minus>
              <c:numRef>
                <c:f>'GIT IL-4'!$H$19:$M$19</c:f>
                <c:numCache>
                  <c:formatCode>General</c:formatCode>
                  <c:ptCount val="6"/>
                  <c:pt idx="0">
                    <c:v>1.2306839999999999</c:v>
                  </c:pt>
                  <c:pt idx="1">
                    <c:v>9.6993189999999991</c:v>
                  </c:pt>
                  <c:pt idx="2">
                    <c:v>54.968490000000003</c:v>
                  </c:pt>
                  <c:pt idx="3">
                    <c:v>19.10228</c:v>
                  </c:pt>
                  <c:pt idx="4">
                    <c:v>11.548071440577326</c:v>
                  </c:pt>
                  <c:pt idx="5">
                    <c:v>9.7613340893325429</c:v>
                  </c:pt>
                </c:numCache>
              </c:numRef>
            </c:minus>
          </c:errBars>
          <c:cat>
            <c:strRef>
              <c:f>'GIT IL-4'!$H$12:$M$12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GIT IL-4'!$H$18:$M$18</c:f>
              <c:numCache>
                <c:formatCode>General</c:formatCode>
                <c:ptCount val="6"/>
                <c:pt idx="0">
                  <c:v>384.47199999999998</c:v>
                </c:pt>
                <c:pt idx="1">
                  <c:v>478.6275</c:v>
                </c:pt>
                <c:pt idx="2">
                  <c:v>721.08730000000003</c:v>
                </c:pt>
                <c:pt idx="3">
                  <c:v>506.21559999999999</c:v>
                </c:pt>
                <c:pt idx="4">
                  <c:v>111.56371698733534</c:v>
                </c:pt>
                <c:pt idx="5">
                  <c:v>121.93122676295134</c:v>
                </c:pt>
              </c:numCache>
            </c:numRef>
          </c:val>
        </c:ser>
        <c:axId val="195921024"/>
        <c:axId val="195923328"/>
      </c:barChart>
      <c:catAx>
        <c:axId val="195921024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95923328"/>
        <c:crosses val="autoZero"/>
        <c:auto val="1"/>
        <c:lblAlgn val="ctr"/>
        <c:lblOffset val="100"/>
      </c:catAx>
      <c:valAx>
        <c:axId val="195923328"/>
        <c:scaling>
          <c:orientation val="minMax"/>
        </c:scaling>
        <c:axPos val="l"/>
        <c:title>
          <c:layout/>
          <c:txPr>
            <a:bodyPr rot="-5400000" vert="horz"/>
            <a:lstStyle/>
            <a:p>
              <a:pPr>
                <a:defRPr/>
              </a:pPr>
              <a:endParaRPr lang="en-US"/>
            </a:p>
          </c:txPr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95921024"/>
        <c:crosses val="autoZero"/>
        <c:crossBetween val="between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en-GB"/>
            </a:pPr>
            <a:r>
              <a:rPr lang="en-GB" sz="1800" b="1" i="0" u="none" strike="noStrike" baseline="0"/>
              <a:t>IL-6</a:t>
            </a:r>
            <a:endParaRPr lang="en-GB"/>
          </a:p>
        </c:rich>
      </c:tx>
      <c:layout/>
    </c:title>
    <c:plotArea>
      <c:layout>
        <c:manualLayout>
          <c:layoutTarget val="inner"/>
          <c:xMode val="edge"/>
          <c:yMode val="edge"/>
          <c:x val="0.13722779730851956"/>
          <c:y val="0.15243857336783279"/>
          <c:w val="0.81306285883524876"/>
          <c:h val="0.55728620347873503"/>
        </c:manualLayout>
      </c:layout>
      <c:barChart>
        <c:barDir val="col"/>
        <c:grouping val="clustered"/>
        <c:ser>
          <c:idx val="0"/>
          <c:order val="0"/>
          <c:tx>
            <c:strRef>
              <c:f>'GIT IL-6'!$F$19</c:f>
              <c:strCache>
                <c:ptCount val="1"/>
                <c:pt idx="0">
                  <c:v>pg/ml</c:v>
                </c:pt>
              </c:strCache>
            </c:strRef>
          </c:tx>
          <c:errBars>
            <c:errBarType val="both"/>
            <c:errValType val="cust"/>
            <c:plus>
              <c:numRef>
                <c:f>'GIT IL-6'!$G$20:$L$20</c:f>
                <c:numCache>
                  <c:formatCode>General</c:formatCode>
                  <c:ptCount val="6"/>
                  <c:pt idx="0">
                    <c:v>1.906137320688202</c:v>
                  </c:pt>
                  <c:pt idx="1">
                    <c:v>10.983674650719109</c:v>
                  </c:pt>
                  <c:pt idx="2">
                    <c:v>24.016870495701475</c:v>
                  </c:pt>
                  <c:pt idx="3">
                    <c:v>10.261045635934567</c:v>
                  </c:pt>
                  <c:pt idx="4">
                    <c:v>6.0330249756970167</c:v>
                  </c:pt>
                  <c:pt idx="5">
                    <c:v>1.9180648408250325</c:v>
                  </c:pt>
                </c:numCache>
              </c:numRef>
            </c:plus>
            <c:minus>
              <c:numRef>
                <c:f>'GIT IL-6'!$G$20:$L$20</c:f>
                <c:numCache>
                  <c:formatCode>General</c:formatCode>
                  <c:ptCount val="6"/>
                  <c:pt idx="0">
                    <c:v>1.906137320688202</c:v>
                  </c:pt>
                  <c:pt idx="1">
                    <c:v>10.983674650719109</c:v>
                  </c:pt>
                  <c:pt idx="2">
                    <c:v>24.016870495701475</c:v>
                  </c:pt>
                  <c:pt idx="3">
                    <c:v>10.261045635934567</c:v>
                  </c:pt>
                  <c:pt idx="4">
                    <c:v>6.0330249756970167</c:v>
                  </c:pt>
                  <c:pt idx="5">
                    <c:v>1.9180648408250325</c:v>
                  </c:pt>
                </c:numCache>
              </c:numRef>
            </c:minus>
          </c:errBars>
          <c:cat>
            <c:strRef>
              <c:f>'GIT IL-6'!$P$13:$U$13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GIT IL-6'!$G$19:$L$19</c:f>
              <c:numCache>
                <c:formatCode>General</c:formatCode>
                <c:ptCount val="6"/>
                <c:pt idx="0">
                  <c:v>88.161341900066915</c:v>
                </c:pt>
                <c:pt idx="1">
                  <c:v>75.324731275513059</c:v>
                </c:pt>
                <c:pt idx="2">
                  <c:v>111.07519949202872</c:v>
                </c:pt>
                <c:pt idx="3">
                  <c:v>94.092231112221398</c:v>
                </c:pt>
                <c:pt idx="4">
                  <c:v>31.880807012085896</c:v>
                </c:pt>
                <c:pt idx="5">
                  <c:v>25.194167788873468</c:v>
                </c:pt>
              </c:numCache>
            </c:numRef>
          </c:val>
        </c:ser>
        <c:axId val="103395328"/>
        <c:axId val="103396864"/>
      </c:barChart>
      <c:catAx>
        <c:axId val="103395328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03396864"/>
        <c:crosses val="autoZero"/>
        <c:auto val="1"/>
        <c:lblAlgn val="ctr"/>
        <c:lblOffset val="100"/>
      </c:catAx>
      <c:valAx>
        <c:axId val="103396864"/>
        <c:scaling>
          <c:orientation val="minMax"/>
        </c:scaling>
        <c:axPos val="l"/>
        <c:title>
          <c:layout/>
          <c:txPr>
            <a:bodyPr rot="-5400000" vert="horz"/>
            <a:lstStyle/>
            <a:p>
              <a:pPr>
                <a:defRPr/>
              </a:pPr>
              <a:endParaRPr lang="en-US"/>
            </a:p>
          </c:txPr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03395328"/>
        <c:crosses val="autoZero"/>
        <c:crossBetween val="between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IFN-</a:t>
            </a:r>
            <a:r>
              <a:rPr lang="el-GR">
                <a:latin typeface="Calibri"/>
              </a:rPr>
              <a:t>γ</a:t>
            </a:r>
            <a:endParaRPr lang="en-US"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GIT IFN-y'!$K$23</c:f>
              <c:strCache>
                <c:ptCount val="1"/>
                <c:pt idx="0">
                  <c:v>Oral </c:v>
                </c:pt>
              </c:strCache>
            </c:strRef>
          </c:tx>
          <c:errBars>
            <c:errBarType val="both"/>
            <c:errValType val="cust"/>
            <c:plus>
              <c:numRef>
                <c:f>'GIT IFN-y'!$O$3:$O$8</c:f>
                <c:numCache>
                  <c:formatCode>General</c:formatCode>
                  <c:ptCount val="6"/>
                  <c:pt idx="0">
                    <c:v>29.20873400637598</c:v>
                  </c:pt>
                  <c:pt idx="1">
                    <c:v>19.543527512861267</c:v>
                  </c:pt>
                  <c:pt idx="2">
                    <c:v>52.611487630903881</c:v>
                  </c:pt>
                  <c:pt idx="3">
                    <c:v>42.576110048984958</c:v>
                  </c:pt>
                  <c:pt idx="4">
                    <c:v>13.737263324973085</c:v>
                  </c:pt>
                  <c:pt idx="5">
                    <c:v>9.7314315005537928</c:v>
                  </c:pt>
                </c:numCache>
              </c:numRef>
            </c:plus>
            <c:minus>
              <c:numRef>
                <c:f>'GIT IFN-y'!$O$3:$O$8</c:f>
                <c:numCache>
                  <c:formatCode>General</c:formatCode>
                  <c:ptCount val="6"/>
                  <c:pt idx="0">
                    <c:v>29.20873400637598</c:v>
                  </c:pt>
                  <c:pt idx="1">
                    <c:v>19.543527512861267</c:v>
                  </c:pt>
                  <c:pt idx="2">
                    <c:v>52.611487630903881</c:v>
                  </c:pt>
                  <c:pt idx="3">
                    <c:v>42.576110048984958</c:v>
                  </c:pt>
                  <c:pt idx="4">
                    <c:v>13.737263324973085</c:v>
                  </c:pt>
                  <c:pt idx="5">
                    <c:v>9.7314315005537928</c:v>
                  </c:pt>
                </c:numCache>
              </c:numRef>
            </c:minus>
          </c:errBars>
          <c:cat>
            <c:strRef>
              <c:f>'GIT IFN-y'!$J$24:$J$29</c:f>
              <c:strCache>
                <c:ptCount val="6"/>
                <c:pt idx="0">
                  <c:v>PBS</c:v>
                </c:pt>
                <c:pt idx="1">
                  <c:v>Lp</c:v>
                </c:pt>
                <c:pt idx="2">
                  <c:v>ACERL</c:v>
                </c:pt>
                <c:pt idx="3">
                  <c:v>Lp ACERL</c:v>
                </c:pt>
                <c:pt idx="4">
                  <c:v>Lc IL-12</c:v>
                </c:pt>
                <c:pt idx="5">
                  <c:v>Lp ACERL/Lc IL-12</c:v>
                </c:pt>
              </c:strCache>
            </c:strRef>
          </c:cat>
          <c:val>
            <c:numRef>
              <c:f>'GIT IFN-y'!$K$24:$K$29</c:f>
              <c:numCache>
                <c:formatCode>General</c:formatCode>
                <c:ptCount val="6"/>
                <c:pt idx="0">
                  <c:v>210.99923879549269</c:v>
                </c:pt>
                <c:pt idx="1">
                  <c:v>193.97826701948233</c:v>
                </c:pt>
                <c:pt idx="2">
                  <c:v>263.80454906172804</c:v>
                </c:pt>
                <c:pt idx="3">
                  <c:v>354.61435283718237</c:v>
                </c:pt>
                <c:pt idx="4">
                  <c:v>245.04440247186335</c:v>
                </c:pt>
                <c:pt idx="5">
                  <c:v>433.10064652748565</c:v>
                </c:pt>
              </c:numCache>
            </c:numRef>
          </c:val>
        </c:ser>
        <c:axId val="114551808"/>
        <c:axId val="114553600"/>
      </c:barChart>
      <c:catAx>
        <c:axId val="114551808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14553600"/>
        <c:crosses val="autoZero"/>
        <c:auto val="1"/>
        <c:lblAlgn val="ctr"/>
        <c:lblOffset val="100"/>
      </c:catAx>
      <c:valAx>
        <c:axId val="114553600"/>
        <c:scaling>
          <c:orientation val="minMax"/>
        </c:scaling>
        <c:axPos val="l"/>
        <c:title>
          <c:layout/>
          <c:txPr>
            <a:bodyPr rot="-5400000" vert="horz"/>
            <a:lstStyle/>
            <a:p>
              <a:pPr>
                <a:defRPr/>
              </a:pPr>
              <a:endParaRPr lang="en-US"/>
            </a:p>
          </c:txPr>
        </c:title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14551808"/>
        <c:crosses val="autoZero"/>
        <c:crossBetween val="between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3500</xdr:colOff>
      <xdr:row>24</xdr:row>
      <xdr:rowOff>31750</xdr:rowOff>
    </xdr:from>
    <xdr:to>
      <xdr:col>17</xdr:col>
      <xdr:colOff>460375</xdr:colOff>
      <xdr:row>48</xdr:row>
      <xdr:rowOff>476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49250</xdr:colOff>
      <xdr:row>9</xdr:row>
      <xdr:rowOff>158750</xdr:rowOff>
    </xdr:from>
    <xdr:to>
      <xdr:col>24</xdr:col>
      <xdr:colOff>95250</xdr:colOff>
      <xdr:row>24</xdr:row>
      <xdr:rowOff>476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44928</xdr:colOff>
      <xdr:row>24</xdr:row>
      <xdr:rowOff>108857</xdr:rowOff>
    </xdr:from>
    <xdr:to>
      <xdr:col>13</xdr:col>
      <xdr:colOff>530678</xdr:colOff>
      <xdr:row>39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5</xdr:colOff>
      <xdr:row>21</xdr:row>
      <xdr:rowOff>142876</xdr:rowOff>
    </xdr:from>
    <xdr:to>
      <xdr:col>19</xdr:col>
      <xdr:colOff>174625</xdr:colOff>
      <xdr:row>45</xdr:row>
      <xdr:rowOff>47626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4294</xdr:colOff>
      <xdr:row>25</xdr:row>
      <xdr:rowOff>155231</xdr:rowOff>
    </xdr:from>
    <xdr:to>
      <xdr:col>17</xdr:col>
      <xdr:colOff>314725</xdr:colOff>
      <xdr:row>40</xdr:row>
      <xdr:rowOff>28979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92125</xdr:colOff>
      <xdr:row>10</xdr:row>
      <xdr:rowOff>111125</xdr:rowOff>
    </xdr:from>
    <xdr:to>
      <xdr:col>19</xdr:col>
      <xdr:colOff>238125</xdr:colOff>
      <xdr:row>25</xdr:row>
      <xdr:rowOff>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4" Type="http://schemas.openxmlformats.org/officeDocument/2006/relationships/oleObject" Target="../embeddings/oleObject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49"/>
  <sheetViews>
    <sheetView topLeftCell="A6" zoomScale="60" zoomScaleNormal="60" workbookViewId="0">
      <selection activeCell="V28" sqref="V28"/>
    </sheetView>
  </sheetViews>
  <sheetFormatPr defaultRowHeight="15"/>
  <sheetData>
    <row r="1" spans="1:15">
      <c r="A1" s="1"/>
    </row>
    <row r="2" spans="1:15">
      <c r="A2" s="2"/>
    </row>
    <row r="3" spans="1:15">
      <c r="A3" s="2"/>
    </row>
    <row r="4" spans="1:15">
      <c r="A4" s="2"/>
    </row>
    <row r="5" spans="1:15">
      <c r="A5" s="2"/>
    </row>
    <row r="6" spans="1:15">
      <c r="A6" s="1"/>
    </row>
    <row r="7" spans="1:15">
      <c r="A7" s="2"/>
    </row>
    <row r="8" spans="1:15">
      <c r="A8" s="2"/>
    </row>
    <row r="9" spans="1:15">
      <c r="A9" s="2"/>
    </row>
    <row r="10" spans="1:15">
      <c r="J10" t="s">
        <v>14</v>
      </c>
    </row>
    <row r="11" spans="1:15">
      <c r="B11" s="2" t="s">
        <v>2</v>
      </c>
      <c r="C11" s="2" t="s">
        <v>3</v>
      </c>
      <c r="D11" s="2" t="s">
        <v>4</v>
      </c>
      <c r="E11" s="2" t="s">
        <v>5</v>
      </c>
      <c r="F11" s="2" t="s">
        <v>12</v>
      </c>
      <c r="G11" s="2" t="s">
        <v>13</v>
      </c>
      <c r="H11" s="2"/>
      <c r="I11" t="s">
        <v>0</v>
      </c>
      <c r="J11" s="2" t="s">
        <v>2</v>
      </c>
      <c r="K11" s="2" t="s">
        <v>3</v>
      </c>
      <c r="L11" s="2" t="s">
        <v>4</v>
      </c>
      <c r="M11" s="2" t="s">
        <v>5</v>
      </c>
      <c r="N11" s="2" t="s">
        <v>12</v>
      </c>
      <c r="O11" s="2" t="s">
        <v>13</v>
      </c>
    </row>
    <row r="12" spans="1:15">
      <c r="A12" t="s">
        <v>0</v>
      </c>
      <c r="B12">
        <v>0.16880000000000001</v>
      </c>
      <c r="C12">
        <v>0.14940000000000001</v>
      </c>
      <c r="D12">
        <v>0.21340000000000001</v>
      </c>
      <c r="E12">
        <v>0.42680000000000001</v>
      </c>
      <c r="F12">
        <v>0.26640000000000003</v>
      </c>
      <c r="G12">
        <v>0.30780000000000002</v>
      </c>
      <c r="I12" t="s">
        <v>15</v>
      </c>
      <c r="J12">
        <f>B12*2</f>
        <v>0.33760000000000001</v>
      </c>
      <c r="K12">
        <f t="shared" ref="K12:O12" si="0">C12*2</f>
        <v>0.29880000000000001</v>
      </c>
      <c r="L12">
        <f t="shared" si="0"/>
        <v>0.42680000000000001</v>
      </c>
      <c r="M12">
        <f t="shared" si="0"/>
        <v>0.85360000000000003</v>
      </c>
      <c r="N12">
        <f t="shared" si="0"/>
        <v>0.53280000000000005</v>
      </c>
      <c r="O12">
        <f t="shared" si="0"/>
        <v>0.61560000000000004</v>
      </c>
    </row>
    <row r="13" spans="1:15">
      <c r="B13">
        <v>0.16639999999999999</v>
      </c>
      <c r="C13">
        <v>0.16650000000000001</v>
      </c>
      <c r="D13">
        <v>0.24129999999999999</v>
      </c>
      <c r="E13">
        <v>0.43209999999999998</v>
      </c>
      <c r="F13">
        <v>0.27210000000000001</v>
      </c>
      <c r="G13">
        <v>0.3856</v>
      </c>
      <c r="I13" t="s">
        <v>16</v>
      </c>
      <c r="J13">
        <f t="shared" ref="J13:J14" si="1">B13*2</f>
        <v>0.33279999999999998</v>
      </c>
      <c r="K13">
        <f t="shared" ref="K13:K14" si="2">C13*2</f>
        <v>0.33300000000000002</v>
      </c>
      <c r="L13">
        <f t="shared" ref="L13:L14" si="3">D13*2</f>
        <v>0.48259999999999997</v>
      </c>
      <c r="M13">
        <f t="shared" ref="M13:M14" si="4">E13*2</f>
        <v>0.86419999999999997</v>
      </c>
      <c r="N13">
        <f t="shared" ref="N13:N14" si="5">F13*2</f>
        <v>0.54420000000000002</v>
      </c>
      <c r="O13">
        <f t="shared" ref="O13:O14" si="6">G13*2</f>
        <v>0.7712</v>
      </c>
    </row>
    <row r="14" spans="1:15">
      <c r="B14">
        <v>0.1502</v>
      </c>
      <c r="C14">
        <v>0.15540000000000001</v>
      </c>
      <c r="D14">
        <v>0.20230000000000001</v>
      </c>
      <c r="E14">
        <v>0.4133</v>
      </c>
      <c r="F14">
        <v>0.25459999999999999</v>
      </c>
      <c r="G14">
        <v>0.35249999999999998</v>
      </c>
      <c r="I14" t="s">
        <v>17</v>
      </c>
      <c r="J14">
        <f t="shared" si="1"/>
        <v>0.3004</v>
      </c>
      <c r="K14">
        <f t="shared" si="2"/>
        <v>0.31080000000000002</v>
      </c>
      <c r="L14">
        <f t="shared" si="3"/>
        <v>0.40460000000000002</v>
      </c>
      <c r="M14">
        <f t="shared" si="4"/>
        <v>0.8266</v>
      </c>
      <c r="N14">
        <f t="shared" si="5"/>
        <v>0.50919999999999999</v>
      </c>
      <c r="O14">
        <f t="shared" si="6"/>
        <v>0.70499999999999996</v>
      </c>
    </row>
    <row r="15" spans="1:15">
      <c r="B15">
        <f>AVERAGE(B12:B14)</f>
        <v>0.1618</v>
      </c>
      <c r="C15">
        <f>AVERAGE(C12:C14)</f>
        <v>0.15710000000000002</v>
      </c>
      <c r="D15">
        <f t="shared" ref="D15" si="7">AVERAGE(D12:D14)</f>
        <v>0.219</v>
      </c>
      <c r="E15">
        <f>AVERAGE(E12:E14)</f>
        <v>0.42406666666666665</v>
      </c>
      <c r="F15">
        <f t="shared" ref="F15" si="8">AVERAGE(F12:F14)</f>
        <v>0.26436666666666664</v>
      </c>
      <c r="G15">
        <v>0.30530000000000002</v>
      </c>
      <c r="I15" t="s">
        <v>10</v>
      </c>
      <c r="J15">
        <f>AVERAGE(J12:J14)</f>
        <v>0.3236</v>
      </c>
      <c r="K15">
        <f t="shared" ref="K15:O15" si="9">AVERAGE(K12:K14)</f>
        <v>0.31420000000000003</v>
      </c>
      <c r="L15">
        <f t="shared" si="9"/>
        <v>0.438</v>
      </c>
      <c r="M15">
        <f t="shared" si="9"/>
        <v>0.84813333333333329</v>
      </c>
      <c r="N15">
        <f t="shared" si="9"/>
        <v>0.52873333333333328</v>
      </c>
      <c r="O15">
        <f t="shared" si="9"/>
        <v>0.6972666666666667</v>
      </c>
    </row>
    <row r="16" spans="1:15">
      <c r="B16">
        <f>STDEV(B12:B14)</f>
        <v>1.0117311895953392E-2</v>
      </c>
      <c r="C16">
        <f t="shared" ref="C16" si="10">STDEV(C12:C14)</f>
        <v>8.6758284906975902E-3</v>
      </c>
      <c r="D16">
        <f t="shared" ref="D16" si="11">STDEV(D12:D14)</f>
        <v>2.0094028963848883E-2</v>
      </c>
      <c r="E16">
        <f t="shared" ref="E16:F16" si="12">STDEV(E12:E14)</f>
        <v>9.6934685914451292E-3</v>
      </c>
      <c r="F16">
        <f t="shared" si="12"/>
        <v>8.9254318289555892E-3</v>
      </c>
      <c r="G16">
        <v>1.8576598181582988E-2</v>
      </c>
      <c r="I16" t="s">
        <v>11</v>
      </c>
    </row>
    <row r="17" spans="1:15">
      <c r="A17" t="s">
        <v>6</v>
      </c>
      <c r="B17" s="3">
        <v>105.1553</v>
      </c>
      <c r="C17" s="3">
        <v>85.727710000000002</v>
      </c>
      <c r="D17" s="3">
        <v>161.68539999999999</v>
      </c>
      <c r="E17" s="3">
        <v>273.7364</v>
      </c>
      <c r="F17">
        <f>AVERAGE(H35:H37)</f>
        <v>205.96192514904067</v>
      </c>
      <c r="G17">
        <f>AVERAGE(H39:H41)</f>
        <v>199.49014092602633</v>
      </c>
      <c r="I17" t="s">
        <v>15</v>
      </c>
      <c r="J17" s="3">
        <v>222.75586206131501</v>
      </c>
      <c r="K17" s="3">
        <v>194.806193656879</v>
      </c>
      <c r="L17" s="3">
        <v>288.07087303201098</v>
      </c>
      <c r="M17" s="3">
        <v>624.48231637786398</v>
      </c>
      <c r="N17" s="3">
        <v>367.72924306337097</v>
      </c>
      <c r="O17" s="3">
        <v>431.61712078023999</v>
      </c>
    </row>
    <row r="18" spans="1:15">
      <c r="A18" t="s">
        <v>7</v>
      </c>
      <c r="B18" s="3">
        <v>1.2206330000000001</v>
      </c>
      <c r="C18" s="3">
        <v>5.4595039999999999</v>
      </c>
      <c r="D18" s="3">
        <v>40.123860000000001</v>
      </c>
      <c r="E18" s="3">
        <v>13.726789999999999</v>
      </c>
      <c r="F18">
        <f>STDEV(H35:H37)</f>
        <v>32.021698651316413</v>
      </c>
      <c r="G18">
        <f>STDEV(H39:H41)</f>
        <v>13.332525917793111</v>
      </c>
      <c r="I18" t="s">
        <v>16</v>
      </c>
      <c r="J18" s="3">
        <v>219.28338659503001</v>
      </c>
      <c r="K18" s="3">
        <v>219.42798901034499</v>
      </c>
      <c r="L18" s="3">
        <v>329.71697458259501</v>
      </c>
      <c r="M18" s="3">
        <v>633.42525969036899</v>
      </c>
      <c r="N18" s="3">
        <v>376.43588591630697</v>
      </c>
      <c r="O18" s="3">
        <v>556.04250750485005</v>
      </c>
    </row>
    <row r="19" spans="1:15">
      <c r="B19" s="3"/>
      <c r="C19" s="3"/>
      <c r="D19" s="3"/>
      <c r="E19" s="3"/>
      <c r="I19" t="s">
        <v>17</v>
      </c>
      <c r="J19" s="3">
        <v>195.95340887433599</v>
      </c>
      <c r="K19" s="3">
        <v>203.42144717490601</v>
      </c>
      <c r="L19" s="3">
        <v>271.67351952238499</v>
      </c>
      <c r="M19" s="3">
        <v>601.84871885468704</v>
      </c>
      <c r="N19" s="3">
        <v>349.79309342581303</v>
      </c>
      <c r="O19" s="3">
        <v>502.37249229324499</v>
      </c>
    </row>
    <row r="20" spans="1:15">
      <c r="B20" s="3"/>
      <c r="C20" s="3"/>
      <c r="D20" s="3"/>
      <c r="E20" s="3"/>
      <c r="I20" t="s">
        <v>6</v>
      </c>
      <c r="J20">
        <f>AVERAGE(J17:J19)</f>
        <v>212.66421917689368</v>
      </c>
      <c r="K20">
        <f t="shared" ref="K20:O20" si="13">AVERAGE(K17:K19)</f>
        <v>205.88520994737667</v>
      </c>
      <c r="L20">
        <f t="shared" si="13"/>
        <v>296.48712237899696</v>
      </c>
      <c r="M20">
        <f t="shared" si="13"/>
        <v>619.91876497430667</v>
      </c>
      <c r="N20">
        <f t="shared" si="13"/>
        <v>364.65274080183036</v>
      </c>
      <c r="O20">
        <f t="shared" si="13"/>
        <v>496.67737352611169</v>
      </c>
    </row>
    <row r="21" spans="1:15">
      <c r="B21" s="3"/>
      <c r="C21" s="3"/>
      <c r="D21" s="3"/>
      <c r="E21" s="3"/>
      <c r="I21" t="s">
        <v>9</v>
      </c>
      <c r="J21">
        <f>STDEV(J17:J19)</f>
        <v>14.575764377624955</v>
      </c>
      <c r="K21">
        <f t="shared" ref="K21:O21" si="14">STDEV(K17:K19)</f>
        <v>12.494430633536874</v>
      </c>
      <c r="L21">
        <f t="shared" si="14"/>
        <v>29.922994646837715</v>
      </c>
      <c r="M21">
        <f t="shared" si="14"/>
        <v>16.275410404856945</v>
      </c>
      <c r="N21">
        <f t="shared" si="14"/>
        <v>13.585221659831417</v>
      </c>
      <c r="O21">
        <f t="shared" si="14"/>
        <v>62.407892118874329</v>
      </c>
    </row>
    <row r="22" spans="1:15">
      <c r="G22" s="3"/>
    </row>
    <row r="23" spans="1:15">
      <c r="B23" s="2"/>
      <c r="C23" s="2"/>
      <c r="D23" s="2"/>
      <c r="E23" s="2"/>
      <c r="F23" s="2"/>
      <c r="G23" s="2"/>
      <c r="H23" s="2"/>
    </row>
    <row r="24" spans="1:15">
      <c r="J24" s="2"/>
      <c r="K24" s="2"/>
      <c r="L24" s="2"/>
      <c r="M24" s="2"/>
      <c r="N24" s="2"/>
      <c r="O24" s="2"/>
    </row>
    <row r="29" spans="1:15">
      <c r="B29" s="3"/>
      <c r="C29" s="3"/>
      <c r="D29" s="3"/>
      <c r="E29" s="3"/>
    </row>
    <row r="30" spans="1:15">
      <c r="B30" s="3"/>
      <c r="C30" s="3"/>
      <c r="D30" s="3"/>
      <c r="E30" s="3"/>
      <c r="J30" s="3"/>
      <c r="K30" s="3"/>
      <c r="L30" s="3"/>
      <c r="M30" s="3"/>
      <c r="N30" s="3"/>
      <c r="O30" s="3"/>
    </row>
    <row r="31" spans="1:15">
      <c r="J31" s="3"/>
      <c r="K31" s="3"/>
      <c r="L31" s="3"/>
      <c r="M31" s="3"/>
      <c r="N31" s="3"/>
      <c r="O31" s="3"/>
    </row>
    <row r="32" spans="1:15">
      <c r="J32" s="3"/>
      <c r="K32" s="3"/>
      <c r="L32" s="3"/>
      <c r="M32" s="3"/>
      <c r="N32" s="3"/>
      <c r="O32" s="3"/>
    </row>
    <row r="35" spans="8:17">
      <c r="H35" s="7">
        <v>171.67233839908701</v>
      </c>
    </row>
    <row r="36" spans="8:17">
      <c r="H36" s="7">
        <v>211.12517584772701</v>
      </c>
    </row>
    <row r="37" spans="8:17">
      <c r="H37" s="7">
        <v>235.08826120030801</v>
      </c>
      <c r="L37" s="2" t="s">
        <v>2</v>
      </c>
      <c r="M37" s="2" t="s">
        <v>3</v>
      </c>
      <c r="N37" s="2" t="s">
        <v>4</v>
      </c>
      <c r="O37" s="2" t="s">
        <v>5</v>
      </c>
      <c r="P37" s="2" t="s">
        <v>12</v>
      </c>
      <c r="Q37" s="2" t="s">
        <v>13</v>
      </c>
    </row>
    <row r="38" spans="8:17">
      <c r="H38" s="7"/>
      <c r="K38" t="s">
        <v>0</v>
      </c>
      <c r="L38">
        <v>212.66421917689368</v>
      </c>
      <c r="M38">
        <v>205.88520994737667</v>
      </c>
      <c r="N38">
        <v>296.48712237899696</v>
      </c>
      <c r="O38">
        <v>619.91876497430667</v>
      </c>
      <c r="P38">
        <v>364.65274080183036</v>
      </c>
      <c r="Q38">
        <v>496.67737352611169</v>
      </c>
    </row>
    <row r="39" spans="8:17">
      <c r="H39" s="7">
        <v>201.26521938968699</v>
      </c>
    </row>
    <row r="40" spans="8:17">
      <c r="H40" s="7">
        <v>185.358996834321</v>
      </c>
    </row>
    <row r="41" spans="8:17">
      <c r="H41" s="7">
        <v>211.84620655407099</v>
      </c>
    </row>
    <row r="42" spans="8:17">
      <c r="H42" s="7"/>
    </row>
    <row r="43" spans="8:17">
      <c r="H43" s="7">
        <v>139.77325058551</v>
      </c>
    </row>
    <row r="44" spans="8:17">
      <c r="H44" s="7">
        <v>152.03908627979399</v>
      </c>
    </row>
    <row r="45" spans="8:17">
      <c r="H45" s="7">
        <v>166.69838747903199</v>
      </c>
    </row>
    <row r="46" spans="8:17">
      <c r="H46" s="7"/>
    </row>
    <row r="47" spans="8:17">
      <c r="H47" s="7">
        <v>120.351363298192</v>
      </c>
    </row>
    <row r="48" spans="8:17">
      <c r="H48" s="7">
        <v>133.37867104964701</v>
      </c>
    </row>
    <row r="49" spans="8:8">
      <c r="H49" s="7">
        <v>149.7794516778739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P60"/>
  <sheetViews>
    <sheetView topLeftCell="A4" zoomScale="60" zoomScaleNormal="60" workbookViewId="0">
      <selection activeCell="A21" sqref="A21:H29"/>
    </sheetView>
  </sheetViews>
  <sheetFormatPr defaultRowHeight="15"/>
  <sheetData>
    <row r="2" spans="1:16">
      <c r="A2" s="2"/>
    </row>
    <row r="3" spans="1:16">
      <c r="A3" s="2"/>
    </row>
    <row r="4" spans="1:16">
      <c r="A4" s="2"/>
    </row>
    <row r="5" spans="1:16">
      <c r="A5" s="2"/>
    </row>
    <row r="6" spans="1:16">
      <c r="A6" s="1"/>
    </row>
    <row r="7" spans="1:16">
      <c r="A7" s="2"/>
    </row>
    <row r="8" spans="1:16">
      <c r="A8" s="2"/>
    </row>
    <row r="9" spans="1:16">
      <c r="A9" s="2"/>
    </row>
    <row r="11" spans="1:16">
      <c r="K11" t="s">
        <v>14</v>
      </c>
    </row>
    <row r="12" spans="1:16">
      <c r="B12" s="2" t="s">
        <v>2</v>
      </c>
      <c r="C12" s="2" t="s">
        <v>3</v>
      </c>
      <c r="D12" s="2" t="s">
        <v>4</v>
      </c>
      <c r="E12" s="2" t="s">
        <v>5</v>
      </c>
      <c r="F12" s="2" t="s">
        <v>12</v>
      </c>
      <c r="G12" s="2" t="s">
        <v>13</v>
      </c>
      <c r="H12" s="3"/>
      <c r="J12" t="s">
        <v>0</v>
      </c>
      <c r="K12" s="2" t="s">
        <v>2</v>
      </c>
      <c r="L12" s="2" t="s">
        <v>3</v>
      </c>
      <c r="M12" s="2" t="s">
        <v>4</v>
      </c>
      <c r="N12" s="2" t="s">
        <v>5</v>
      </c>
      <c r="O12" s="2" t="s">
        <v>12</v>
      </c>
      <c r="P12" s="2" t="s">
        <v>13</v>
      </c>
    </row>
    <row r="13" spans="1:16">
      <c r="A13" t="s">
        <v>0</v>
      </c>
      <c r="B13">
        <v>0.12839999999999999</v>
      </c>
      <c r="C13">
        <v>0.124</v>
      </c>
      <c r="D13">
        <v>0.1208</v>
      </c>
      <c r="E13">
        <v>0.14960000000000001</v>
      </c>
      <c r="F13">
        <v>0.1164</v>
      </c>
      <c r="G13">
        <v>0.1288</v>
      </c>
      <c r="H13" s="3"/>
      <c r="J13" t="s">
        <v>15</v>
      </c>
      <c r="K13">
        <f>B13*2</f>
        <v>0.25679999999999997</v>
      </c>
      <c r="L13">
        <f t="shared" ref="L13:P13" si="0">C13*2</f>
        <v>0.248</v>
      </c>
      <c r="M13">
        <f t="shared" si="0"/>
        <v>0.24160000000000001</v>
      </c>
      <c r="N13">
        <f t="shared" si="0"/>
        <v>0.29920000000000002</v>
      </c>
      <c r="O13">
        <f>F13*2</f>
        <v>0.23280000000000001</v>
      </c>
      <c r="P13">
        <f t="shared" si="0"/>
        <v>0.2576</v>
      </c>
    </row>
    <row r="14" spans="1:16">
      <c r="B14">
        <v>0.11812</v>
      </c>
      <c r="C14">
        <v>0.11051999999999999</v>
      </c>
      <c r="D14">
        <v>0.1132</v>
      </c>
      <c r="E14">
        <v>0.13250000000000001</v>
      </c>
      <c r="F14">
        <v>0.1002</v>
      </c>
      <c r="G14">
        <v>0.13009999999999999</v>
      </c>
      <c r="H14" s="3"/>
      <c r="I14" s="7">
        <v>83.713631824652495</v>
      </c>
      <c r="J14" t="s">
        <v>16</v>
      </c>
      <c r="K14">
        <f t="shared" ref="K14:K15" si="1">B14*2</f>
        <v>0.23624000000000001</v>
      </c>
      <c r="L14">
        <f t="shared" ref="L14:L15" si="2">C14*2</f>
        <v>0.22103999999999999</v>
      </c>
      <c r="M14">
        <f t="shared" ref="M14:M15" si="3">D14*2</f>
        <v>0.22639999999999999</v>
      </c>
      <c r="N14">
        <f t="shared" ref="N14:N15" si="4">E14*2</f>
        <v>0.26500000000000001</v>
      </c>
      <c r="O14">
        <f t="shared" ref="O14:O15" si="5">F14*2</f>
        <v>0.20039999999999999</v>
      </c>
      <c r="P14">
        <f t="shared" ref="P14:P15" si="6">G14*2</f>
        <v>0.26019999999999999</v>
      </c>
    </row>
    <row r="15" spans="1:16">
      <c r="B15">
        <v>0.1389</v>
      </c>
      <c r="C15">
        <v>0.1336</v>
      </c>
      <c r="D15">
        <v>0.12540000000000001</v>
      </c>
      <c r="E15">
        <v>0.15509999999999999</v>
      </c>
      <c r="F15">
        <v>0.11559999999999999</v>
      </c>
      <c r="G15">
        <v>0.1464</v>
      </c>
      <c r="H15" s="3"/>
      <c r="I15" s="7">
        <v>65.8484748015929</v>
      </c>
      <c r="J15" t="s">
        <v>17</v>
      </c>
      <c r="K15">
        <f t="shared" si="1"/>
        <v>0.27779999999999999</v>
      </c>
      <c r="L15">
        <f t="shared" si="2"/>
        <v>0.26719999999999999</v>
      </c>
      <c r="M15">
        <f t="shared" si="3"/>
        <v>0.25080000000000002</v>
      </c>
      <c r="N15">
        <f t="shared" si="4"/>
        <v>0.31019999999999998</v>
      </c>
      <c r="O15">
        <f t="shared" si="5"/>
        <v>0.23119999999999999</v>
      </c>
      <c r="P15">
        <f t="shared" si="6"/>
        <v>0.2928</v>
      </c>
    </row>
    <row r="16" spans="1:16">
      <c r="A16" t="s">
        <v>10</v>
      </c>
      <c r="B16">
        <f>AVERAGE(B13:B15)</f>
        <v>0.12847333333333333</v>
      </c>
      <c r="C16">
        <f>AVERAGE(C13:C15)</f>
        <v>0.12270666666666667</v>
      </c>
      <c r="D16">
        <f t="shared" ref="D16" si="7">AVERAGE(D13:D15)</f>
        <v>0.1198</v>
      </c>
      <c r="E16">
        <f t="shared" ref="E16:G16" si="8">AVERAGE(E13:E15)</f>
        <v>0.14573333333333335</v>
      </c>
      <c r="F16">
        <f t="shared" si="8"/>
        <v>0.11073333333333334</v>
      </c>
      <c r="G16">
        <f t="shared" si="8"/>
        <v>0.1351</v>
      </c>
      <c r="H16" s="3"/>
      <c r="I16" s="7">
        <v>93.906104345484394</v>
      </c>
      <c r="J16" t="s">
        <v>10</v>
      </c>
      <c r="K16">
        <f>AVERAGE(K13:K15)</f>
        <v>0.25694666666666666</v>
      </c>
      <c r="L16">
        <f t="shared" ref="L16:P16" si="9">AVERAGE(L13:L15)</f>
        <v>0.24541333333333334</v>
      </c>
      <c r="M16">
        <f t="shared" si="9"/>
        <v>0.23960000000000001</v>
      </c>
      <c r="N16">
        <f t="shared" si="9"/>
        <v>0.29146666666666671</v>
      </c>
      <c r="O16">
        <f t="shared" si="9"/>
        <v>0.22146666666666667</v>
      </c>
      <c r="P16">
        <f t="shared" si="9"/>
        <v>0.2702</v>
      </c>
    </row>
    <row r="17" spans="1:16">
      <c r="A17" t="s">
        <v>11</v>
      </c>
      <c r="B17">
        <f>STDEV(B13:B15)</f>
        <v>1.039019409507509E-2</v>
      </c>
      <c r="C17">
        <f>STDEV(C13:C15)</f>
        <v>1.1594228449247235E-2</v>
      </c>
      <c r="D17">
        <f t="shared" ref="D17" si="10">STDEV(D13:D15)</f>
        <v>6.1611687202997537E-3</v>
      </c>
      <c r="E17">
        <f t="shared" ref="E17:G17" si="11">STDEV(E13:E15)</f>
        <v>1.178572582972017E-2</v>
      </c>
      <c r="F17">
        <f t="shared" si="11"/>
        <v>9.1308999191390405E-3</v>
      </c>
      <c r="G17">
        <f t="shared" si="11"/>
        <v>9.8076500753238576E-3</v>
      </c>
      <c r="H17" s="3"/>
      <c r="I17" s="7"/>
      <c r="J17" t="s">
        <v>11</v>
      </c>
      <c r="K17">
        <f>STDEV(K13:K15)</f>
        <v>2.0780388190150181E-2</v>
      </c>
      <c r="L17">
        <f t="shared" ref="L17:P17" si="12">STDEV(L13:L15)</f>
        <v>2.3188456898494469E-2</v>
      </c>
      <c r="M17">
        <f t="shared" si="12"/>
        <v>1.2322337440599507E-2</v>
      </c>
      <c r="N17">
        <f t="shared" si="12"/>
        <v>2.3571451659439392E-2</v>
      </c>
      <c r="O17">
        <f t="shared" si="12"/>
        <v>1.826179983827781E-2</v>
      </c>
      <c r="P17">
        <f t="shared" si="12"/>
        <v>1.9615300150647653E-2</v>
      </c>
    </row>
    <row r="18" spans="1:16">
      <c r="A18" t="s">
        <v>6</v>
      </c>
      <c r="B18" s="3">
        <v>100.6057</v>
      </c>
      <c r="C18" s="3">
        <v>94.269369999999995</v>
      </c>
      <c r="D18" s="3">
        <v>98.399789999999996</v>
      </c>
      <c r="E18" s="3">
        <v>123.3481</v>
      </c>
      <c r="F18">
        <f>AVERAGE(I14:I16)</f>
        <v>81.15607032390993</v>
      </c>
      <c r="G18">
        <f>AVERAGE(I18:I20)</f>
        <v>109.00481004098323</v>
      </c>
      <c r="H18" s="3"/>
      <c r="I18" s="7">
        <v>88.584028583224097</v>
      </c>
      <c r="J18" t="s">
        <v>15</v>
      </c>
      <c r="K18" s="7">
        <v>243.17523317442399</v>
      </c>
      <c r="L18" s="7">
        <v>232.92249783374899</v>
      </c>
      <c r="M18" s="7">
        <v>225.48870831450401</v>
      </c>
      <c r="N18" s="7">
        <v>293.09441270998099</v>
      </c>
      <c r="O18" s="7">
        <v>215.29822318283499</v>
      </c>
      <c r="P18" s="7">
        <v>244.10910730266701</v>
      </c>
    </row>
    <row r="19" spans="1:16">
      <c r="A19" t="s">
        <v>9</v>
      </c>
      <c r="B19" s="3">
        <v>5.2367970000000001</v>
      </c>
      <c r="C19" s="3">
        <v>6.478796</v>
      </c>
      <c r="D19" s="3">
        <v>1.020932</v>
      </c>
      <c r="E19" s="3">
        <v>11.54477</v>
      </c>
      <c r="F19">
        <f>STDEV(I14:I16)</f>
        <v>14.202587247685727</v>
      </c>
      <c r="G19">
        <f>STDEV(I18:I20)</f>
        <v>26.931383292363808</v>
      </c>
      <c r="H19" s="3"/>
      <c r="I19" s="7">
        <v>98.904042025688597</v>
      </c>
      <c r="J19" t="s">
        <v>16</v>
      </c>
      <c r="K19" s="7">
        <v>219.27752659979299</v>
      </c>
      <c r="L19" s="7">
        <v>201.73542389975401</v>
      </c>
      <c r="M19" s="7">
        <v>207.909295924562</v>
      </c>
      <c r="N19" s="7">
        <v>252.761820909025</v>
      </c>
      <c r="O19" s="7">
        <v>178.08207376861699</v>
      </c>
      <c r="P19" s="7">
        <v>247.14628874938299</v>
      </c>
    </row>
    <row r="20" spans="1:16">
      <c r="I20" s="7">
        <v>139.52635951403701</v>
      </c>
      <c r="J20" t="s">
        <v>17</v>
      </c>
      <c r="K20" s="7">
        <v>267.79046834197902</v>
      </c>
      <c r="L20" s="7">
        <v>255.33927477610499</v>
      </c>
      <c r="M20" s="7">
        <v>236.18078921667299</v>
      </c>
      <c r="N20" s="7">
        <v>306.18939664918901</v>
      </c>
      <c r="O20" s="7">
        <v>213.449235379188</v>
      </c>
      <c r="P20" s="7">
        <v>285.50327043581001</v>
      </c>
    </row>
    <row r="21" spans="1:16">
      <c r="B21" s="2" t="s">
        <v>2</v>
      </c>
      <c r="C21" s="2" t="s">
        <v>3</v>
      </c>
      <c r="D21" s="2" t="s">
        <v>4</v>
      </c>
      <c r="E21" s="2" t="s">
        <v>5</v>
      </c>
      <c r="F21" s="2" t="s">
        <v>12</v>
      </c>
      <c r="G21" s="2" t="s">
        <v>13</v>
      </c>
      <c r="H21" s="2"/>
      <c r="I21" s="7"/>
      <c r="J21" t="s">
        <v>6</v>
      </c>
      <c r="K21">
        <f>AVERAGE(K18:K20)</f>
        <v>243.41440937206531</v>
      </c>
      <c r="L21">
        <f t="shared" ref="L21:P21" si="13">AVERAGE(L18:L20)</f>
        <v>229.99906550320267</v>
      </c>
      <c r="M21">
        <f t="shared" si="13"/>
        <v>223.19293115191303</v>
      </c>
      <c r="N21">
        <f t="shared" si="13"/>
        <v>284.01521008939829</v>
      </c>
      <c r="O21">
        <f t="shared" si="13"/>
        <v>202.27651077687997</v>
      </c>
      <c r="P21">
        <f t="shared" si="13"/>
        <v>258.91955549595332</v>
      </c>
    </row>
    <row r="22" spans="1:16">
      <c r="A22" t="s">
        <v>1</v>
      </c>
      <c r="B22">
        <v>0.1208</v>
      </c>
      <c r="C22">
        <v>0.1108</v>
      </c>
      <c r="D22">
        <v>0.1132</v>
      </c>
      <c r="E22">
        <v>0.11119999999999999</v>
      </c>
      <c r="F22">
        <v>0.13639999999999999</v>
      </c>
      <c r="G22">
        <v>0.1444</v>
      </c>
      <c r="I22" s="7">
        <v>105.915039717195</v>
      </c>
      <c r="J22" t="s">
        <v>9</v>
      </c>
      <c r="K22">
        <f>STDEV(K18:K20)</f>
        <v>24.257355236305706</v>
      </c>
      <c r="L22">
        <f t="shared" ref="L22:P22" si="14">STDEV(L18:L20)</f>
        <v>26.92123789198784</v>
      </c>
      <c r="M22">
        <f t="shared" si="14"/>
        <v>14.27488276052247</v>
      </c>
      <c r="N22">
        <f t="shared" si="14"/>
        <v>27.846910107532</v>
      </c>
      <c r="O22">
        <f t="shared" si="14"/>
        <v>20.973382549904091</v>
      </c>
      <c r="P22">
        <f t="shared" si="14"/>
        <v>23.072202816111062</v>
      </c>
    </row>
    <row r="23" spans="1:16">
      <c r="B23">
        <v>0.11233</v>
      </c>
      <c r="C23">
        <v>0.1154</v>
      </c>
      <c r="D23">
        <v>0.1222</v>
      </c>
      <c r="E23">
        <v>0.13220000000000001</v>
      </c>
      <c r="F23">
        <v>0.1305</v>
      </c>
      <c r="G23">
        <v>0.1585</v>
      </c>
      <c r="I23" s="7">
        <v>121.66556049712401</v>
      </c>
    </row>
    <row r="24" spans="1:16">
      <c r="B24">
        <v>0.11310000000000001</v>
      </c>
      <c r="C24">
        <v>0.10879999999999999</v>
      </c>
      <c r="D24">
        <v>0.1198</v>
      </c>
      <c r="E24">
        <v>0.1125</v>
      </c>
      <c r="F24">
        <v>0.1421</v>
      </c>
      <c r="G24">
        <v>0.1681</v>
      </c>
      <c r="I24" s="7">
        <v>112.272366738808</v>
      </c>
    </row>
    <row r="25" spans="1:16">
      <c r="A25" t="s">
        <v>10</v>
      </c>
      <c r="B25">
        <f>AVERAGE(B22:B24)</f>
        <v>0.11541000000000001</v>
      </c>
      <c r="C25">
        <f t="shared" ref="C25" si="15">AVERAGE(C22:C24)</f>
        <v>0.11166666666666668</v>
      </c>
      <c r="D25">
        <f t="shared" ref="D25" si="16">AVERAGE(D22:D24)</f>
        <v>0.11840000000000001</v>
      </c>
      <c r="E25">
        <f t="shared" ref="E25:F25" si="17">AVERAGE(E22:E24)</f>
        <v>0.11863333333333333</v>
      </c>
      <c r="F25">
        <f t="shared" si="17"/>
        <v>0.13633333333333333</v>
      </c>
      <c r="G25">
        <f>AVERAGE(G22:G24)</f>
        <v>0.157</v>
      </c>
      <c r="I25" s="7"/>
    </row>
    <row r="26" spans="1:16">
      <c r="A26" t="s">
        <v>11</v>
      </c>
      <c r="B26">
        <f>STDEV(B22:B24)</f>
        <v>4.6837271483296311E-3</v>
      </c>
      <c r="C26">
        <f t="shared" ref="C26" si="18">STDEV(C22:C24)</f>
        <v>3.3842773723992193E-3</v>
      </c>
      <c r="D26">
        <f t="shared" ref="D26" si="19">STDEV(D22:D24)</f>
        <v>4.6604720790924224E-3</v>
      </c>
      <c r="E26">
        <f t="shared" ref="E26:G26" si="20">STDEV(E22:E24)</f>
        <v>1.1767044375429987E-2</v>
      </c>
      <c r="F26">
        <f t="shared" si="20"/>
        <v>5.8002873492037721E-3</v>
      </c>
      <c r="G26">
        <f t="shared" si="20"/>
        <v>1.1920989891783315E-2</v>
      </c>
      <c r="I26" s="7">
        <v>59.477590817122298</v>
      </c>
    </row>
    <row r="27" spans="1:16">
      <c r="A27" t="s">
        <v>6</v>
      </c>
      <c r="B27" s="3">
        <v>91.748890000000003</v>
      </c>
      <c r="C27" s="3">
        <v>86.579669999999993</v>
      </c>
      <c r="D27" s="3">
        <v>100.5254</v>
      </c>
      <c r="E27" s="3">
        <v>108.12560000000001</v>
      </c>
      <c r="F27">
        <f>AVERAGE(I22:I24)</f>
        <v>113.284322317709</v>
      </c>
      <c r="G27">
        <f>AVERAGE(G31:G33)</f>
        <v>128.97418353135868</v>
      </c>
      <c r="I27" s="7">
        <v>74.988552333382202</v>
      </c>
    </row>
    <row r="28" spans="1:16">
      <c r="A28" t="s">
        <v>9</v>
      </c>
      <c r="B28" s="3">
        <v>2.5700500000000002</v>
      </c>
      <c r="C28" s="3">
        <v>2.1579359999999999</v>
      </c>
      <c r="D28" s="3">
        <v>13.400589999999999</v>
      </c>
      <c r="E28" s="3">
        <v>5.4840859999999996</v>
      </c>
      <c r="F28">
        <f>STDEV(I22:I24)</f>
        <v>7.9238732183193399</v>
      </c>
      <c r="G28">
        <f>STDEV(G31:G33)</f>
        <v>13.378361227351602</v>
      </c>
      <c r="I28" s="7">
        <v>96.681719144012405</v>
      </c>
    </row>
    <row r="29" spans="1:16">
      <c r="I29" s="7"/>
      <c r="K29" s="2"/>
      <c r="L29" s="2"/>
      <c r="M29" s="2"/>
      <c r="N29" s="2"/>
      <c r="O29" s="2"/>
      <c r="P29" s="2"/>
    </row>
    <row r="30" spans="1:16">
      <c r="K30" s="6"/>
      <c r="L30" s="6"/>
      <c r="M30" s="6"/>
      <c r="N30" s="6"/>
      <c r="O30" s="6"/>
      <c r="P30" s="6"/>
    </row>
    <row r="31" spans="1:16">
      <c r="F31" s="2"/>
      <c r="G31" s="7">
        <v>114.841401700725</v>
      </c>
      <c r="K31" s="6"/>
      <c r="L31" s="6"/>
      <c r="M31" s="6"/>
      <c r="N31" s="6"/>
      <c r="O31" s="6"/>
      <c r="P31" s="6"/>
    </row>
    <row r="32" spans="1:16">
      <c r="G32" s="7">
        <v>130.63882404284399</v>
      </c>
      <c r="K32" s="6"/>
      <c r="L32" s="6"/>
      <c r="M32" s="6"/>
      <c r="N32" s="6"/>
      <c r="O32" s="6"/>
      <c r="P32" s="6"/>
    </row>
    <row r="33" spans="6:16">
      <c r="G33" s="7">
        <v>141.44232485050699</v>
      </c>
      <c r="K33" s="7"/>
      <c r="L33" s="7"/>
      <c r="M33" s="7"/>
      <c r="N33" s="7"/>
      <c r="O33" s="7"/>
      <c r="P33" s="7"/>
    </row>
    <row r="34" spans="6:16">
      <c r="K34" s="7"/>
    </row>
    <row r="35" spans="6:16">
      <c r="K35" s="3"/>
      <c r="L35" s="3"/>
      <c r="M35" s="3"/>
      <c r="N35" s="3"/>
      <c r="O35" s="3"/>
      <c r="P35" s="3"/>
    </row>
    <row r="36" spans="6:16">
      <c r="K36" s="3"/>
      <c r="L36" s="3"/>
      <c r="M36" s="3"/>
      <c r="N36" s="3"/>
      <c r="O36" s="3"/>
      <c r="P36" s="3"/>
    </row>
    <row r="37" spans="6:16">
      <c r="K37" s="3"/>
      <c r="L37" s="3"/>
      <c r="M37" s="3"/>
      <c r="N37" s="3"/>
      <c r="O37" s="3"/>
      <c r="P37" s="3"/>
    </row>
    <row r="38" spans="6:16">
      <c r="K38" s="7"/>
      <c r="L38" s="7"/>
      <c r="M38" s="7"/>
      <c r="N38" s="7"/>
      <c r="O38" s="7"/>
      <c r="P38" s="7"/>
    </row>
    <row r="39" spans="6:16">
      <c r="K39" s="3"/>
      <c r="L39" s="3"/>
      <c r="M39" s="3"/>
      <c r="N39" s="3"/>
      <c r="O39" s="3"/>
      <c r="P39" s="3"/>
    </row>
    <row r="40" spans="6:16">
      <c r="F40" s="2"/>
      <c r="G40" s="2"/>
      <c r="K40" s="7"/>
    </row>
    <row r="41" spans="6:16">
      <c r="K41" s="7"/>
    </row>
    <row r="42" spans="6:16">
      <c r="K42" s="7"/>
      <c r="L42" s="3"/>
    </row>
    <row r="43" spans="6:16">
      <c r="K43" s="7"/>
      <c r="L43" s="3"/>
    </row>
    <row r="44" spans="6:16">
      <c r="K44" s="7"/>
      <c r="L44" s="3"/>
    </row>
    <row r="45" spans="6:16">
      <c r="K45" s="7"/>
      <c r="L45" s="3"/>
    </row>
    <row r="46" spans="6:16">
      <c r="K46" s="7"/>
      <c r="L46" s="3"/>
    </row>
    <row r="47" spans="6:16">
      <c r="K47" s="7"/>
      <c r="L47" s="3"/>
    </row>
    <row r="48" spans="6:16">
      <c r="K48" s="7"/>
      <c r="L48" s="3"/>
    </row>
    <row r="49" spans="11:12">
      <c r="K49" s="7"/>
      <c r="L49" s="3"/>
    </row>
    <row r="50" spans="11:12">
      <c r="K50" s="7"/>
      <c r="L50" s="3"/>
    </row>
    <row r="51" spans="11:12">
      <c r="K51" s="7"/>
      <c r="L51" s="3"/>
    </row>
    <row r="52" spans="11:12">
      <c r="K52" s="7"/>
      <c r="L52" s="3"/>
    </row>
    <row r="53" spans="11:12">
      <c r="K53" s="7"/>
      <c r="L53" s="3"/>
    </row>
    <row r="54" spans="11:12">
      <c r="L54" s="3"/>
    </row>
    <row r="55" spans="11:12">
      <c r="L55" s="3"/>
    </row>
    <row r="56" spans="11:12">
      <c r="L56" s="3"/>
    </row>
    <row r="57" spans="11:12">
      <c r="L57" s="3"/>
    </row>
    <row r="58" spans="11:12">
      <c r="L58" s="3"/>
    </row>
    <row r="59" spans="11:12">
      <c r="L59" s="3"/>
    </row>
    <row r="60" spans="11:12">
      <c r="L60" s="3"/>
    </row>
  </sheetData>
  <pageMargins left="0.7" right="0.7" top="0.75" bottom="0.75" header="0.3" footer="0.3"/>
  <pageSetup paperSize="0" orientation="portrait" horizontalDpi="203" verticalDpi="203" r:id="rId1"/>
  <drawing r:id="rId2"/>
  <legacyDrawing r:id="rId3"/>
  <oleObjects>
    <oleObject progId="Prism6.Document" shapeId="4097" r:id="rId4"/>
  </oleObjects>
</worksheet>
</file>

<file path=xl/worksheets/sheet3.xml><?xml version="1.0" encoding="utf-8"?>
<worksheet xmlns="http://schemas.openxmlformats.org/spreadsheetml/2006/main" xmlns:r="http://schemas.openxmlformats.org/officeDocument/2006/relationships">
  <dimension ref="A1:O59"/>
  <sheetViews>
    <sheetView topLeftCell="A4" zoomScale="70" zoomScaleNormal="70" workbookViewId="0">
      <selection activeCell="R33" sqref="R33"/>
    </sheetView>
  </sheetViews>
  <sheetFormatPr defaultRowHeight="15"/>
  <sheetData>
    <row r="1" spans="1:15">
      <c r="A1" s="1"/>
    </row>
    <row r="2" spans="1:15">
      <c r="A2" s="2"/>
    </row>
    <row r="3" spans="1:15">
      <c r="A3" s="2"/>
    </row>
    <row r="4" spans="1:15">
      <c r="A4" s="2"/>
    </row>
    <row r="5" spans="1:15">
      <c r="A5" s="2"/>
    </row>
    <row r="6" spans="1:15">
      <c r="A6" s="1"/>
    </row>
    <row r="7" spans="1:15">
      <c r="A7" s="2"/>
    </row>
    <row r="8" spans="1:15">
      <c r="A8" s="2"/>
    </row>
    <row r="9" spans="1:15">
      <c r="A9" s="2"/>
    </row>
    <row r="10" spans="1:15">
      <c r="J10" t="s">
        <v>14</v>
      </c>
    </row>
    <row r="11" spans="1:15">
      <c r="I11" t="s">
        <v>0</v>
      </c>
      <c r="J11" s="2" t="s">
        <v>2</v>
      </c>
      <c r="K11" s="2" t="s">
        <v>3</v>
      </c>
      <c r="L11" s="2" t="s">
        <v>4</v>
      </c>
      <c r="M11" s="2" t="s">
        <v>5</v>
      </c>
      <c r="N11" s="2" t="s">
        <v>12</v>
      </c>
      <c r="O11" s="2" t="s">
        <v>13</v>
      </c>
    </row>
    <row r="12" spans="1:15">
      <c r="B12" s="2" t="s">
        <v>2</v>
      </c>
      <c r="C12" s="2" t="s">
        <v>3</v>
      </c>
      <c r="D12" s="2" t="s">
        <v>4</v>
      </c>
      <c r="E12" s="2" t="s">
        <v>5</v>
      </c>
      <c r="F12" s="2" t="s">
        <v>12</v>
      </c>
      <c r="G12" s="2" t="s">
        <v>13</v>
      </c>
      <c r="H12" s="2"/>
      <c r="I12" t="s">
        <v>15</v>
      </c>
      <c r="J12" s="2">
        <f>B13*2</f>
        <v>0.43020000000000003</v>
      </c>
      <c r="K12" s="2">
        <f t="shared" ref="K12:O12" si="0">C13*2</f>
        <v>0.38100000000000001</v>
      </c>
      <c r="L12" s="2">
        <f t="shared" si="0"/>
        <v>0.48780000000000001</v>
      </c>
      <c r="M12" s="2">
        <f t="shared" si="0"/>
        <v>1.0032000000000001</v>
      </c>
      <c r="N12" s="2">
        <f t="shared" si="0"/>
        <v>0.68120000000000003</v>
      </c>
      <c r="O12" s="2">
        <f t="shared" si="0"/>
        <v>0.83599999999999997</v>
      </c>
    </row>
    <row r="13" spans="1:15">
      <c r="A13" t="s">
        <v>0</v>
      </c>
      <c r="B13">
        <v>0.21510000000000001</v>
      </c>
      <c r="C13">
        <v>0.1905</v>
      </c>
      <c r="D13">
        <v>0.24390000000000001</v>
      </c>
      <c r="E13">
        <v>0.50160000000000005</v>
      </c>
      <c r="F13">
        <v>0.34060000000000001</v>
      </c>
      <c r="G13">
        <v>0.41799999999999998</v>
      </c>
      <c r="I13" t="s">
        <v>16</v>
      </c>
      <c r="J13" s="2">
        <f t="shared" ref="J13:J14" si="1">B14*2</f>
        <v>0.40039999999999998</v>
      </c>
      <c r="K13" s="2">
        <f t="shared" ref="K13:K14" si="2">C14*2</f>
        <v>0.4244</v>
      </c>
      <c r="L13" s="2">
        <f t="shared" ref="L13:L14" si="3">D14*2</f>
        <v>0.62560000000000004</v>
      </c>
      <c r="M13" s="2">
        <f t="shared" ref="M13:M14" si="4">E14*2</f>
        <v>1.0045999999999999</v>
      </c>
      <c r="N13" s="2">
        <f t="shared" ref="N13:N14" si="5">F14*2</f>
        <v>0.62619999999999998</v>
      </c>
      <c r="O13" s="2">
        <f t="shared" ref="O13:O14" si="6">G14*2</f>
        <v>0.9708</v>
      </c>
    </row>
    <row r="14" spans="1:15">
      <c r="B14">
        <v>0.20019999999999999</v>
      </c>
      <c r="C14">
        <v>0.2122</v>
      </c>
      <c r="D14">
        <v>0.31280000000000002</v>
      </c>
      <c r="E14">
        <v>0.50229999999999997</v>
      </c>
      <c r="F14">
        <v>0.31309999999999999</v>
      </c>
      <c r="G14">
        <v>0.4854</v>
      </c>
      <c r="I14" t="s">
        <v>17</v>
      </c>
      <c r="J14" s="2">
        <f t="shared" si="1"/>
        <v>0.58499999999999996</v>
      </c>
      <c r="K14" s="2">
        <f t="shared" si="2"/>
        <v>0.42659999999999998</v>
      </c>
      <c r="L14" s="2">
        <f t="shared" si="3"/>
        <v>0.66734000000000004</v>
      </c>
      <c r="M14" s="2">
        <f t="shared" si="4"/>
        <v>1.0449999999999999</v>
      </c>
      <c r="N14" s="2">
        <f t="shared" si="5"/>
        <v>0.61019999999999996</v>
      </c>
      <c r="O14" s="2">
        <f t="shared" si="6"/>
        <v>1.0711999999999999</v>
      </c>
    </row>
    <row r="15" spans="1:15">
      <c r="B15">
        <v>0.29249999999999998</v>
      </c>
      <c r="C15">
        <v>0.21329999999999999</v>
      </c>
      <c r="D15">
        <v>0.33367000000000002</v>
      </c>
      <c r="E15">
        <v>0.52249999999999996</v>
      </c>
      <c r="F15">
        <v>0.30509999999999998</v>
      </c>
      <c r="G15">
        <v>0.53559999999999997</v>
      </c>
      <c r="H15" s="3"/>
      <c r="I15" t="s">
        <v>10</v>
      </c>
      <c r="J15" s="7">
        <f>AVERAGE(J12:J14)</f>
        <v>0.47186666666666666</v>
      </c>
      <c r="K15" s="7">
        <f t="shared" ref="K15:O15" si="7">AVERAGE(K12:K14)</f>
        <v>0.41066666666666668</v>
      </c>
      <c r="L15" s="7">
        <f t="shared" si="7"/>
        <v>0.59358</v>
      </c>
      <c r="M15" s="7">
        <f t="shared" si="7"/>
        <v>1.0176000000000001</v>
      </c>
      <c r="N15" s="7">
        <f t="shared" si="7"/>
        <v>0.63919999999999988</v>
      </c>
      <c r="O15" s="7">
        <f t="shared" si="7"/>
        <v>0.95933333333333337</v>
      </c>
    </row>
    <row r="16" spans="1:15">
      <c r="A16" t="s">
        <v>10</v>
      </c>
      <c r="B16">
        <f>AVERAGE(B13:B15)</f>
        <v>0.23593333333333333</v>
      </c>
      <c r="C16">
        <f t="shared" ref="C16:G16" si="8">AVERAGE(C13:C15)</f>
        <v>0.20533333333333334</v>
      </c>
      <c r="D16">
        <f t="shared" si="8"/>
        <v>0.29679</v>
      </c>
      <c r="E16">
        <f t="shared" si="8"/>
        <v>0.50880000000000003</v>
      </c>
      <c r="F16">
        <f t="shared" si="8"/>
        <v>0.31959999999999994</v>
      </c>
      <c r="G16">
        <f t="shared" si="8"/>
        <v>0.47966666666666669</v>
      </c>
      <c r="H16" s="3"/>
      <c r="I16" t="s">
        <v>11</v>
      </c>
      <c r="J16" s="7">
        <f>STDEV(J12:J14)</f>
        <v>9.9102842206131414E-2</v>
      </c>
      <c r="K16" s="7">
        <f t="shared" ref="K16:O16" si="9">STDEV(K12:K14)</f>
        <v>2.5715624303782957E-2</v>
      </c>
      <c r="L16" s="7">
        <f t="shared" si="9"/>
        <v>9.3955378770989681E-2</v>
      </c>
      <c r="M16" s="7">
        <f t="shared" si="9"/>
        <v>2.373941869549458E-2</v>
      </c>
      <c r="N16" s="7">
        <f t="shared" si="9"/>
        <v>3.7242448899072508E-2</v>
      </c>
      <c r="O16" s="7">
        <f t="shared" si="9"/>
        <v>0.11801852961858512</v>
      </c>
    </row>
    <row r="17" spans="1:15">
      <c r="A17" t="s">
        <v>11</v>
      </c>
      <c r="B17">
        <f>STDEV(B13:B15)</f>
        <v>4.9551421103065707E-2</v>
      </c>
      <c r="C17">
        <f t="shared" ref="C17" si="10">STDEV(C13:C15)</f>
        <v>1.2857812151891674E-2</v>
      </c>
      <c r="D17">
        <f t="shared" ref="D17" si="11">STDEV(D13:D15)</f>
        <v>4.697768938549484E-2</v>
      </c>
      <c r="E17">
        <f t="shared" ref="E17:G17" si="12">STDEV(E13:E15)</f>
        <v>1.186970934774729E-2</v>
      </c>
      <c r="F17">
        <f t="shared" si="12"/>
        <v>1.8621224449536254E-2</v>
      </c>
      <c r="G17">
        <f t="shared" si="12"/>
        <v>5.9009264809292562E-2</v>
      </c>
      <c r="H17" s="3"/>
      <c r="J17" s="7">
        <v>55.248456766679197</v>
      </c>
      <c r="K17" s="7">
        <v>44.976217923356899</v>
      </c>
      <c r="L17" s="7">
        <v>67.394642860765103</v>
      </c>
      <c r="M17" s="7">
        <v>182.618105473415</v>
      </c>
      <c r="N17" s="7">
        <v>109.181516766486</v>
      </c>
      <c r="O17" s="7">
        <v>143.838030660519</v>
      </c>
    </row>
    <row r="18" spans="1:15">
      <c r="A18" t="s">
        <v>6</v>
      </c>
      <c r="B18" s="3">
        <v>35.647579999999998</v>
      </c>
      <c r="C18" s="3" t="e">
        <f>AVERAGE(I33:I35)</f>
        <v>#DIV/0!</v>
      </c>
      <c r="D18" s="3">
        <v>21.007960000000001</v>
      </c>
      <c r="E18" s="3">
        <v>90.460480000000004</v>
      </c>
      <c r="F18" t="e">
        <f>AVERAGE(I14:I16)</f>
        <v>#DIV/0!</v>
      </c>
      <c r="G18" t="e">
        <f>AVERAGE(I18:I23)</f>
        <v>#DIV/0!</v>
      </c>
      <c r="H18" s="3"/>
      <c r="J18" s="7">
        <v>49.015544433993703</v>
      </c>
      <c r="K18" s="7">
        <v>54.032643262399397</v>
      </c>
      <c r="L18" s="7">
        <v>97.003682134371005</v>
      </c>
      <c r="M18" s="7">
        <v>182.94916589655799</v>
      </c>
      <c r="N18" s="7">
        <v>97.134368845070099</v>
      </c>
      <c r="O18" s="7">
        <v>174.986788374171</v>
      </c>
    </row>
    <row r="19" spans="1:15">
      <c r="A19" t="s">
        <v>9</v>
      </c>
      <c r="B19" s="3">
        <v>12.45966</v>
      </c>
      <c r="C19" s="3">
        <v>4.0259010000000002</v>
      </c>
      <c r="D19" s="3">
        <v>0.51915820000000001</v>
      </c>
      <c r="E19" s="3">
        <v>0.3291403</v>
      </c>
      <c r="F19" t="e">
        <f>STDEV(I14:I16)</f>
        <v>#DIV/0!</v>
      </c>
      <c r="G19" t="e">
        <f>STDEV(I18:I23)</f>
        <v>#DIV/0!</v>
      </c>
      <c r="H19" s="3"/>
      <c r="I19" s="7"/>
      <c r="J19" s="7">
        <v>88.196780995739303</v>
      </c>
      <c r="K19" s="7">
        <v>54.493659744085299</v>
      </c>
      <c r="L19" s="7">
        <v>106.13293639796601</v>
      </c>
      <c r="M19" s="7">
        <v>192.55028067458699</v>
      </c>
      <c r="N19" s="7">
        <v>93.654753998178194</v>
      </c>
      <c r="O19" s="7">
        <v>198.826798600313</v>
      </c>
    </row>
    <row r="20" spans="1:15">
      <c r="B20" s="3"/>
      <c r="C20" s="3"/>
      <c r="D20" s="3"/>
      <c r="E20" s="3"/>
      <c r="H20" s="3"/>
      <c r="I20" t="s">
        <v>6</v>
      </c>
      <c r="J20" s="7">
        <f>AVERAGE(J17:J19)</f>
        <v>64.153594065470728</v>
      </c>
      <c r="K20" s="7">
        <f t="shared" ref="K20:O20" si="13">AVERAGE(K17:K19)</f>
        <v>51.167506976613872</v>
      </c>
      <c r="L20" s="7">
        <f t="shared" si="13"/>
        <v>90.177087131034042</v>
      </c>
      <c r="M20" s="7">
        <f t="shared" si="13"/>
        <v>186.0391840148533</v>
      </c>
      <c r="N20" s="7">
        <f t="shared" si="13"/>
        <v>99.990213203244764</v>
      </c>
      <c r="O20" s="7">
        <f t="shared" si="13"/>
        <v>172.55053921166768</v>
      </c>
    </row>
    <row r="21" spans="1:15">
      <c r="B21" s="3"/>
      <c r="C21" s="3"/>
      <c r="D21" s="3"/>
      <c r="E21" s="3"/>
      <c r="H21" s="3"/>
      <c r="I21" t="s">
        <v>9</v>
      </c>
      <c r="J21" s="7">
        <f>STDEV(J17:J19)</f>
        <v>21.053940898549474</v>
      </c>
      <c r="K21" s="7">
        <f t="shared" ref="K21:O21" si="14">STDEV(K17:K19)</f>
        <v>5.3667661729229783</v>
      </c>
      <c r="L21" s="7">
        <f t="shared" si="14"/>
        <v>20.251312205589898</v>
      </c>
      <c r="M21" s="7">
        <f t="shared" si="14"/>
        <v>5.6412042185369042</v>
      </c>
      <c r="N21" s="7">
        <f t="shared" si="14"/>
        <v>8.1478203075678586</v>
      </c>
      <c r="O21" s="7">
        <f t="shared" si="14"/>
        <v>27.575217721179744</v>
      </c>
    </row>
    <row r="22" spans="1:15">
      <c r="B22" s="3"/>
      <c r="C22" s="3"/>
      <c r="D22" s="3"/>
      <c r="E22" s="3"/>
      <c r="H22" s="3"/>
      <c r="I22" s="7"/>
      <c r="J22" s="7"/>
      <c r="K22" s="7"/>
      <c r="L22" s="7"/>
      <c r="M22" s="7"/>
      <c r="N22" s="7"/>
    </row>
    <row r="23" spans="1:15">
      <c r="H23" s="3"/>
      <c r="I23" s="7"/>
      <c r="K23" s="7"/>
      <c r="L23" s="7"/>
      <c r="M23" s="7"/>
      <c r="N23" s="7"/>
    </row>
    <row r="24" spans="1:15">
      <c r="B24" s="2"/>
      <c r="C24" s="2"/>
      <c r="D24" s="2"/>
      <c r="E24" s="2"/>
      <c r="F24" s="2"/>
      <c r="G24" s="2"/>
      <c r="H24" s="3"/>
      <c r="J24" s="2"/>
      <c r="K24" s="2"/>
      <c r="L24" s="2"/>
      <c r="M24" s="2"/>
      <c r="N24" s="2"/>
      <c r="O24" s="2"/>
    </row>
    <row r="25" spans="1:15">
      <c r="H25" s="3"/>
      <c r="J25" s="7"/>
      <c r="K25" s="7"/>
      <c r="L25" s="7"/>
      <c r="M25" s="7"/>
      <c r="N25" s="7"/>
      <c r="O25" s="7"/>
    </row>
    <row r="26" spans="1:15">
      <c r="J26" s="7"/>
      <c r="K26" s="7"/>
      <c r="L26" s="7"/>
      <c r="M26" s="7"/>
      <c r="N26" s="7"/>
      <c r="O26" s="7"/>
    </row>
    <row r="27" spans="1:15">
      <c r="J27" s="7"/>
      <c r="K27" s="7"/>
      <c r="L27" s="7"/>
      <c r="M27" s="7"/>
      <c r="N27" s="7"/>
      <c r="O27" s="7"/>
    </row>
    <row r="28" spans="1:15">
      <c r="J28" s="7"/>
      <c r="K28" s="7"/>
      <c r="L28" s="7"/>
      <c r="M28" s="7"/>
      <c r="N28" s="7"/>
      <c r="O28" s="7"/>
    </row>
    <row r="29" spans="1:15">
      <c r="J29" s="7"/>
      <c r="K29" s="7"/>
      <c r="L29" s="7"/>
      <c r="M29" s="7"/>
      <c r="N29" s="7"/>
      <c r="O29" s="7"/>
    </row>
    <row r="30" spans="1:15">
      <c r="B30" s="3"/>
      <c r="C30" s="3"/>
      <c r="D30" s="3"/>
      <c r="E30" s="3"/>
      <c r="H30" s="2"/>
      <c r="J30" s="7"/>
      <c r="K30" s="7"/>
      <c r="L30" s="7"/>
      <c r="M30" s="7"/>
      <c r="N30" s="7"/>
      <c r="O30" s="7"/>
    </row>
    <row r="31" spans="1:15">
      <c r="B31" s="3"/>
      <c r="C31" s="3"/>
      <c r="D31" s="3"/>
      <c r="E31" s="3"/>
      <c r="J31" s="7"/>
      <c r="K31" s="7"/>
      <c r="L31" s="7"/>
      <c r="M31" s="7"/>
      <c r="N31" s="7"/>
      <c r="O31" s="7"/>
    </row>
    <row r="32" spans="1:15">
      <c r="G32" s="3"/>
      <c r="I32" s="7"/>
      <c r="J32" s="7"/>
      <c r="K32" s="7"/>
      <c r="L32" s="7"/>
      <c r="M32" s="7"/>
      <c r="N32" s="7"/>
      <c r="O32" s="7"/>
    </row>
    <row r="33" spans="7:15">
      <c r="G33" s="3"/>
      <c r="J33" s="7"/>
      <c r="K33" s="7"/>
      <c r="L33" s="7"/>
      <c r="M33" s="7"/>
      <c r="N33" s="7"/>
      <c r="O33" s="7"/>
    </row>
    <row r="34" spans="7:15">
      <c r="G34" s="3"/>
      <c r="J34" s="7"/>
      <c r="K34" s="7"/>
      <c r="L34" s="7"/>
      <c r="M34" s="7"/>
      <c r="N34" s="7"/>
      <c r="O34" s="7"/>
    </row>
    <row r="35" spans="7:15">
      <c r="G35" s="3"/>
      <c r="I35" s="7"/>
      <c r="J35" s="7"/>
      <c r="K35" s="7"/>
    </row>
    <row r="36" spans="7:15">
      <c r="J36" s="7"/>
      <c r="K36" s="7"/>
    </row>
    <row r="37" spans="7:15">
      <c r="J37" s="7"/>
      <c r="K37" s="7"/>
    </row>
    <row r="38" spans="7:15">
      <c r="J38" s="7"/>
      <c r="K38" s="7"/>
    </row>
    <row r="39" spans="7:15">
      <c r="H39" s="2"/>
      <c r="I39" s="2"/>
      <c r="J39" s="7"/>
      <c r="K39" s="7"/>
    </row>
    <row r="40" spans="7:15">
      <c r="J40" s="7"/>
      <c r="K40" s="7"/>
    </row>
    <row r="41" spans="7:15">
      <c r="J41" s="7"/>
      <c r="K41" s="7"/>
    </row>
    <row r="42" spans="7:15">
      <c r="J42" s="7"/>
      <c r="K42" s="7"/>
    </row>
    <row r="43" spans="7:15">
      <c r="J43" s="7"/>
      <c r="K43" s="7"/>
    </row>
    <row r="44" spans="7:15">
      <c r="J44" s="7"/>
      <c r="K44" s="7"/>
    </row>
    <row r="45" spans="7:15">
      <c r="J45" s="7"/>
      <c r="K45" s="7"/>
    </row>
    <row r="46" spans="7:15">
      <c r="J46" s="7"/>
      <c r="K46" s="7"/>
    </row>
    <row r="47" spans="7:15">
      <c r="J47" s="7"/>
      <c r="K47" s="7"/>
    </row>
    <row r="48" spans="7:15">
      <c r="J48" s="7"/>
      <c r="K48" s="7"/>
    </row>
    <row r="49" spans="10:11">
      <c r="J49" s="7"/>
      <c r="K49" s="7"/>
    </row>
    <row r="50" spans="10:11">
      <c r="J50" s="7"/>
      <c r="K50" s="7"/>
    </row>
    <row r="51" spans="10:11">
      <c r="J51" s="7"/>
      <c r="K51" s="7"/>
    </row>
    <row r="52" spans="10:11">
      <c r="J52" s="7"/>
      <c r="K52" s="7"/>
    </row>
    <row r="53" spans="10:11">
      <c r="J53" s="7"/>
      <c r="K53" s="7"/>
    </row>
    <row r="54" spans="10:11">
      <c r="J54" s="7"/>
      <c r="K54" s="7"/>
    </row>
    <row r="55" spans="10:11">
      <c r="J55" s="7"/>
    </row>
    <row r="56" spans="10:11">
      <c r="J56" s="7"/>
    </row>
    <row r="57" spans="10:11">
      <c r="J57" s="7"/>
    </row>
    <row r="58" spans="10:11">
      <c r="J58" s="7"/>
    </row>
    <row r="59" spans="10:11">
      <c r="J59" s="7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2:Q45"/>
  <sheetViews>
    <sheetView topLeftCell="A5" zoomScale="60" zoomScaleNormal="60" workbookViewId="0">
      <selection activeCell="V41" sqref="V41"/>
    </sheetView>
  </sheetViews>
  <sheetFormatPr defaultRowHeight="15"/>
  <cols>
    <col min="7" max="7" width="11.42578125" bestFit="1" customWidth="1"/>
  </cols>
  <sheetData>
    <row r="2" spans="1:13">
      <c r="A2" s="2"/>
      <c r="K2" s="2"/>
    </row>
    <row r="3" spans="1:13">
      <c r="A3" s="2"/>
    </row>
    <row r="4" spans="1:13">
      <c r="A4" s="2"/>
    </row>
    <row r="5" spans="1:13">
      <c r="A5" s="2"/>
    </row>
    <row r="6" spans="1:13">
      <c r="A6" s="1"/>
    </row>
    <row r="7" spans="1:13">
      <c r="A7" s="2"/>
    </row>
    <row r="8" spans="1:13">
      <c r="A8" s="2"/>
      <c r="K8" s="3"/>
    </row>
    <row r="9" spans="1:13">
      <c r="A9" s="2"/>
      <c r="K9" s="3"/>
    </row>
    <row r="12" spans="1:13">
      <c r="B12" s="2"/>
      <c r="C12" s="2"/>
      <c r="D12" s="2"/>
      <c r="E12" s="2"/>
      <c r="H12" s="2" t="s">
        <v>2</v>
      </c>
      <c r="I12" s="2" t="s">
        <v>3</v>
      </c>
      <c r="J12" s="2" t="s">
        <v>4</v>
      </c>
      <c r="K12" s="2" t="s">
        <v>5</v>
      </c>
      <c r="L12" s="2" t="s">
        <v>12</v>
      </c>
      <c r="M12" s="2" t="s">
        <v>13</v>
      </c>
    </row>
    <row r="13" spans="1:13">
      <c r="G13" t="s">
        <v>0</v>
      </c>
      <c r="H13">
        <v>0.60809999999999997</v>
      </c>
      <c r="I13">
        <v>0.58379999999999999</v>
      </c>
      <c r="J13">
        <v>1.0931999999999999</v>
      </c>
      <c r="K13">
        <v>0.68069999999999997</v>
      </c>
      <c r="L13">
        <v>0.1961</v>
      </c>
      <c r="M13">
        <v>0.21260000000000001</v>
      </c>
    </row>
    <row r="14" spans="1:13">
      <c r="H14">
        <v>0.50949999999999995</v>
      </c>
      <c r="I14">
        <v>0.73019999999999996</v>
      </c>
      <c r="J14">
        <v>0.90629999999999988</v>
      </c>
      <c r="K14">
        <v>0.55149999999999999</v>
      </c>
      <c r="L14">
        <v>0.2155</v>
      </c>
      <c r="M14">
        <v>0.22459999999999999</v>
      </c>
    </row>
    <row r="15" spans="1:13">
      <c r="H15">
        <v>0.48980000000000001</v>
      </c>
      <c r="I15">
        <v>0.63989999999999991</v>
      </c>
      <c r="J15">
        <v>0.84360000000000002</v>
      </c>
      <c r="K15">
        <v>0.71309999999999996</v>
      </c>
      <c r="L15">
        <v>0.18770000000000001</v>
      </c>
      <c r="M15">
        <v>0.20050000000000001</v>
      </c>
    </row>
    <row r="16" spans="1:13">
      <c r="G16" t="s">
        <v>10</v>
      </c>
      <c r="H16">
        <f>AVERAGE(H13:H15)</f>
        <v>0.53579999999999994</v>
      </c>
      <c r="I16">
        <v>0.65129999999999999</v>
      </c>
      <c r="J16">
        <v>0.94769999999999999</v>
      </c>
      <c r="K16">
        <v>0.68510000000000004</v>
      </c>
      <c r="L16">
        <f t="shared" ref="L16:M16" si="0">AVERAGE(L13:L15)</f>
        <v>0.19976666666666665</v>
      </c>
      <c r="M16">
        <f t="shared" si="0"/>
        <v>0.21256666666666668</v>
      </c>
    </row>
    <row r="17" spans="2:17">
      <c r="G17" t="s">
        <v>11</v>
      </c>
      <c r="H17">
        <f>STDEV(H13:H15)</f>
        <v>6.3383672976563582E-2</v>
      </c>
      <c r="I17">
        <f t="shared" ref="I17:M17" si="1">STDEV(I13:I15)</f>
        <v>7.3862778176832761E-2</v>
      </c>
      <c r="J17">
        <f t="shared" ref="J17" si="2">STDEV(J13:J15)</f>
        <v>0.12984802655412336</v>
      </c>
      <c r="K17">
        <f>STDEV(K13:K15)</f>
        <v>8.5495574934222801E-2</v>
      </c>
      <c r="L17">
        <f t="shared" si="1"/>
        <v>1.4258097114739654E-2</v>
      </c>
      <c r="M17">
        <f t="shared" si="1"/>
        <v>1.205003457809699E-2</v>
      </c>
    </row>
    <row r="18" spans="2:17">
      <c r="G18" t="s">
        <v>6</v>
      </c>
      <c r="H18" s="3">
        <v>384.47199999999998</v>
      </c>
      <c r="I18" s="3">
        <v>478.6275</v>
      </c>
      <c r="J18" s="3">
        <v>721.08730000000003</v>
      </c>
      <c r="K18" s="3">
        <v>506.21559999999999</v>
      </c>
      <c r="L18">
        <f>AVERAGE(M31:M33)</f>
        <v>111.56371698733534</v>
      </c>
      <c r="M18">
        <f>AVERAGE(M35:M37)</f>
        <v>121.93122676295134</v>
      </c>
    </row>
    <row r="19" spans="2:17">
      <c r="G19" t="s">
        <v>9</v>
      </c>
      <c r="H19" s="3">
        <v>1.2306839999999999</v>
      </c>
      <c r="I19" s="3">
        <v>9.6993189999999991</v>
      </c>
      <c r="J19" s="3">
        <v>54.968490000000003</v>
      </c>
      <c r="K19" s="3">
        <v>19.10228</v>
      </c>
      <c r="L19">
        <f>STDEV(M31:M33)</f>
        <v>11.548071440577326</v>
      </c>
      <c r="M19">
        <f>STDEV(M35:M37)</f>
        <v>9.7613340893325429</v>
      </c>
    </row>
    <row r="20" spans="2:17">
      <c r="M20" s="3"/>
    </row>
    <row r="21" spans="2:17">
      <c r="B21" s="2"/>
      <c r="C21" s="2"/>
      <c r="D21" s="2"/>
      <c r="E21" s="2"/>
      <c r="H21" s="2"/>
      <c r="I21" s="2"/>
      <c r="J21" s="2"/>
      <c r="K21" s="2"/>
      <c r="L21" s="2"/>
      <c r="M21" s="2"/>
    </row>
    <row r="22" spans="2:17">
      <c r="N22" s="3"/>
    </row>
    <row r="23" spans="2:17">
      <c r="N23" s="3"/>
    </row>
    <row r="24" spans="2:17">
      <c r="N24" s="3"/>
    </row>
    <row r="25" spans="2:17">
      <c r="N25" s="3"/>
    </row>
    <row r="26" spans="2:17">
      <c r="N26" s="3"/>
    </row>
    <row r="27" spans="2:17">
      <c r="H27" s="3"/>
      <c r="I27" s="3"/>
      <c r="J27" s="3"/>
      <c r="K27" s="3"/>
      <c r="N27" s="3"/>
    </row>
    <row r="28" spans="2:17">
      <c r="H28" s="3"/>
      <c r="I28" s="3"/>
      <c r="J28" s="3"/>
      <c r="K28" s="3"/>
      <c r="N28" s="3"/>
    </row>
    <row r="29" spans="2:17">
      <c r="N29" s="3"/>
    </row>
    <row r="30" spans="2:17">
      <c r="N30" s="3"/>
    </row>
    <row r="31" spans="2:17">
      <c r="L31" s="2"/>
      <c r="M31" s="7">
        <v>108.593282552595</v>
      </c>
      <c r="N31" s="7">
        <v>442.90038099176098</v>
      </c>
      <c r="O31" s="7">
        <v>463.45248272985998</v>
      </c>
      <c r="P31" s="7">
        <v>336.36375497813998</v>
      </c>
      <c r="Q31" s="7">
        <v>84.141960520530404</v>
      </c>
    </row>
    <row r="32" spans="2:17">
      <c r="M32" s="7">
        <v>124.30683558322001</v>
      </c>
      <c r="N32" s="7">
        <v>466.87867381253102</v>
      </c>
      <c r="O32" s="7">
        <v>450.40252727747401</v>
      </c>
      <c r="P32" s="7">
        <v>352.72013272689998</v>
      </c>
      <c r="Q32" s="7">
        <v>95.556463195929197</v>
      </c>
    </row>
    <row r="33" spans="12:17">
      <c r="M33" s="7">
        <v>101.791032826191</v>
      </c>
      <c r="N33" s="7">
        <v>368.67489966841703</v>
      </c>
      <c r="O33" s="7">
        <v>547.87203774538898</v>
      </c>
      <c r="P33" s="7">
        <v>371.85019317709902</v>
      </c>
      <c r="Q33" s="7">
        <v>109.160179148433</v>
      </c>
    </row>
    <row r="34" spans="12:17">
      <c r="M34" s="7"/>
    </row>
    <row r="35" spans="12:17">
      <c r="M35" s="7">
        <v>121.957583279638</v>
      </c>
      <c r="N35" s="7">
        <v>175.04566433366699</v>
      </c>
    </row>
    <row r="36" spans="12:17">
      <c r="M36" s="7">
        <v>131.679355907005</v>
      </c>
      <c r="N36" s="7">
        <v>152.02028044527199</v>
      </c>
    </row>
    <row r="37" spans="12:17">
      <c r="M37" s="7">
        <v>112.156741102211</v>
      </c>
      <c r="N37" s="7">
        <v>125.84606172950799</v>
      </c>
    </row>
    <row r="38" spans="12:17">
      <c r="M38" s="7"/>
      <c r="N38" s="7"/>
    </row>
    <row r="39" spans="12:17">
      <c r="L39" s="2"/>
      <c r="M39" s="7">
        <v>199.379978144045</v>
      </c>
      <c r="N39" s="7">
        <v>108.431313296388</v>
      </c>
    </row>
    <row r="40" spans="12:17">
      <c r="M40" s="7">
        <v>184.45350295767301</v>
      </c>
      <c r="N40" s="7">
        <v>129.08669529681899</v>
      </c>
    </row>
    <row r="41" spans="12:17">
      <c r="M41" s="7">
        <v>182.588012446927</v>
      </c>
      <c r="N41" s="7">
        <v>182.10137439873799</v>
      </c>
    </row>
    <row r="42" spans="12:17">
      <c r="M42" s="7"/>
    </row>
    <row r="43" spans="12:17">
      <c r="M43" s="7">
        <v>84.141960520530404</v>
      </c>
    </row>
    <row r="44" spans="12:17">
      <c r="M44" s="7">
        <v>95.556463195929197</v>
      </c>
    </row>
    <row r="45" spans="12:17">
      <c r="M45" s="7">
        <v>92.96570553453220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2:U72"/>
  <sheetViews>
    <sheetView topLeftCell="A8" zoomScale="53" zoomScaleNormal="53" workbookViewId="0">
      <selection activeCell="T26" sqref="T26"/>
    </sheetView>
  </sheetViews>
  <sheetFormatPr defaultRowHeight="15"/>
  <sheetData>
    <row r="2" spans="1:21">
      <c r="A2" s="2"/>
    </row>
    <row r="3" spans="1:21">
      <c r="A3" s="2"/>
    </row>
    <row r="4" spans="1:21">
      <c r="A4" s="2"/>
    </row>
    <row r="5" spans="1:21">
      <c r="A5" s="2"/>
    </row>
    <row r="6" spans="1:21">
      <c r="A6" s="1"/>
    </row>
    <row r="7" spans="1:21">
      <c r="A7" s="2"/>
    </row>
    <row r="8" spans="1:21">
      <c r="A8" s="2"/>
    </row>
    <row r="9" spans="1:21">
      <c r="A9" s="2"/>
    </row>
    <row r="12" spans="1:21">
      <c r="P12" t="s">
        <v>14</v>
      </c>
    </row>
    <row r="13" spans="1:21">
      <c r="B13" s="2"/>
      <c r="C13" s="2"/>
      <c r="D13" s="2"/>
      <c r="E13" s="2"/>
      <c r="G13" s="2" t="s">
        <v>2</v>
      </c>
      <c r="H13" s="2" t="s">
        <v>3</v>
      </c>
      <c r="I13" s="2" t="s">
        <v>4</v>
      </c>
      <c r="J13" s="2" t="s">
        <v>5</v>
      </c>
      <c r="K13" s="2" t="s">
        <v>12</v>
      </c>
      <c r="L13" s="2" t="s">
        <v>13</v>
      </c>
      <c r="P13" s="2" t="s">
        <v>2</v>
      </c>
      <c r="Q13" s="2" t="s">
        <v>3</v>
      </c>
      <c r="R13" s="2" t="s">
        <v>4</v>
      </c>
      <c r="S13" s="2" t="s">
        <v>5</v>
      </c>
      <c r="T13" s="2" t="s">
        <v>12</v>
      </c>
      <c r="U13" s="2" t="s">
        <v>13</v>
      </c>
    </row>
    <row r="14" spans="1:21">
      <c r="F14" t="s">
        <v>0</v>
      </c>
      <c r="G14">
        <v>0.51719999999999999</v>
      </c>
      <c r="H14">
        <v>0.51600000000000001</v>
      </c>
      <c r="I14">
        <v>0.50719999999999998</v>
      </c>
      <c r="J14">
        <v>0.55740000000000001</v>
      </c>
      <c r="K14">
        <v>0.2281</v>
      </c>
      <c r="L14">
        <v>0.22259999999999999</v>
      </c>
      <c r="O14" t="s">
        <v>0</v>
      </c>
      <c r="P14">
        <f>K35*2</f>
        <v>175.56428175666821</v>
      </c>
      <c r="Q14">
        <f t="shared" ref="Q14:U14" si="0">L35*2</f>
        <v>175.04055244523099</v>
      </c>
      <c r="R14">
        <f t="shared" si="0"/>
        <v>171.20286025392821</v>
      </c>
      <c r="S14">
        <f t="shared" si="0"/>
        <v>193.1661963800376</v>
      </c>
      <c r="T14">
        <f t="shared" si="0"/>
        <v>52.100134489277998</v>
      </c>
      <c r="U14">
        <f t="shared" si="0"/>
        <v>49.801798650396002</v>
      </c>
    </row>
    <row r="15" spans="1:21">
      <c r="G15">
        <v>0.52839999999999998</v>
      </c>
      <c r="H15">
        <v>0.4456</v>
      </c>
      <c r="I15">
        <v>0.63763999999999998</v>
      </c>
      <c r="J15">
        <v>0.58599999999999997</v>
      </c>
      <c r="K15">
        <v>0.28549999999999998</v>
      </c>
      <c r="L15">
        <v>0.21560000000000001</v>
      </c>
      <c r="P15">
        <f t="shared" ref="P15:P16" si="1">K36*2</f>
        <v>180.45715547744419</v>
      </c>
      <c r="Q15">
        <f t="shared" ref="Q15:Q16" si="2">L36*2</f>
        <v>144.48471238247581</v>
      </c>
      <c r="R15">
        <f t="shared" ref="R15:R16" si="3">M36*2</f>
        <v>228.637291390662</v>
      </c>
      <c r="S15">
        <f t="shared" ref="S15:S16" si="4">N36*2</f>
        <v>205.757068768458</v>
      </c>
      <c r="T15">
        <f t="shared" ref="T15:T16" si="5">O36*2</f>
        <v>76.195154918600593</v>
      </c>
      <c r="U15">
        <f t="shared" ref="U15:U16" si="6">P36*2</f>
        <v>46.879253221327403</v>
      </c>
    </row>
    <row r="16" spans="1:21">
      <c r="G16">
        <v>0.51119999999999999</v>
      </c>
      <c r="H16">
        <v>0.41760000000000003</v>
      </c>
      <c r="I16">
        <v>0.72240000000000004</v>
      </c>
      <c r="J16">
        <v>0.49440000000000001</v>
      </c>
      <c r="K16">
        <v>0.25409999999999999</v>
      </c>
      <c r="L16">
        <v>0.23380000000000001</v>
      </c>
      <c r="P16">
        <f t="shared" si="1"/>
        <v>172.94661416628901</v>
      </c>
      <c r="Q16">
        <f t="shared" si="2"/>
        <v>132.42312282537159</v>
      </c>
      <c r="R16">
        <f t="shared" si="3"/>
        <v>266.611045307582</v>
      </c>
      <c r="S16">
        <f t="shared" si="4"/>
        <v>165.63012152483279</v>
      </c>
      <c r="T16">
        <f t="shared" si="5"/>
        <v>62.989552664636797</v>
      </c>
      <c r="U16">
        <f t="shared" si="6"/>
        <v>54.483954861517397</v>
      </c>
    </row>
    <row r="17" spans="2:21">
      <c r="F17" t="s">
        <v>10</v>
      </c>
      <c r="G17">
        <f>AVERAGE(G14:G16)</f>
        <v>0.51893333333333336</v>
      </c>
      <c r="H17">
        <f t="shared" ref="H17:J17" si="7">AVERAGE(H14:H16)</f>
        <v>0.45973333333333333</v>
      </c>
      <c r="I17">
        <f t="shared" si="7"/>
        <v>0.62241333333333326</v>
      </c>
      <c r="J17">
        <f t="shared" si="7"/>
        <v>0.54593333333333327</v>
      </c>
      <c r="K17">
        <f>AVERAGE(K14:K16)</f>
        <v>0.25589999999999996</v>
      </c>
      <c r="L17">
        <f>AVERAGE(L14:L16)</f>
        <v>0.224</v>
      </c>
      <c r="O17" t="s">
        <v>6</v>
      </c>
      <c r="P17">
        <f>AVERAGE(P14:P16)</f>
        <v>176.32268380013383</v>
      </c>
      <c r="Q17">
        <f t="shared" ref="Q17:U17" si="8">AVERAGE(Q14:Q16)</f>
        <v>150.64946255102612</v>
      </c>
      <c r="R17">
        <f t="shared" si="8"/>
        <v>222.15039898405743</v>
      </c>
      <c r="S17">
        <f t="shared" si="8"/>
        <v>188.1844622244428</v>
      </c>
      <c r="T17">
        <f t="shared" si="8"/>
        <v>63.761614024171791</v>
      </c>
      <c r="U17">
        <f t="shared" si="8"/>
        <v>50.388335577746936</v>
      </c>
    </row>
    <row r="18" spans="2:21">
      <c r="F18" t="s">
        <v>11</v>
      </c>
      <c r="G18">
        <f>STDEV(G14:G16)</f>
        <v>8.7300248185977827E-3</v>
      </c>
      <c r="H18">
        <f t="shared" ref="H18:L18" si="9">STDEV(H14:H16)</f>
        <v>5.0699638394503262E-2</v>
      </c>
      <c r="I18">
        <f t="shared" si="9"/>
        <v>0.10840502079393531</v>
      </c>
      <c r="J18">
        <f t="shared" si="9"/>
        <v>4.6864200978287703E-2</v>
      </c>
      <c r="K18">
        <f t="shared" si="9"/>
        <v>2.874230331758423E-2</v>
      </c>
      <c r="L18">
        <f t="shared" si="9"/>
        <v>9.1804139340228002E-3</v>
      </c>
      <c r="O18" t="s">
        <v>9</v>
      </c>
      <c r="P18">
        <f>STDEV(P14:P16)</f>
        <v>3.8122746413764039</v>
      </c>
      <c r="Q18">
        <f t="shared" ref="Q18:U18" si="10">STDEV(Q14:Q16)</f>
        <v>21.967349301438219</v>
      </c>
      <c r="R18">
        <f t="shared" si="10"/>
        <v>48.033740991402951</v>
      </c>
      <c r="S18">
        <f t="shared" si="10"/>
        <v>20.522091271869133</v>
      </c>
      <c r="T18">
        <f t="shared" si="10"/>
        <v>12.066049951394033</v>
      </c>
      <c r="U18">
        <f t="shared" si="10"/>
        <v>3.836129681650065</v>
      </c>
    </row>
    <row r="19" spans="2:21">
      <c r="F19" t="s">
        <v>6</v>
      </c>
      <c r="G19" s="3">
        <f>AVERAGE(K35:K37)</f>
        <v>88.161341900066915</v>
      </c>
      <c r="H19" s="3">
        <f t="shared" ref="H19:K19" si="11">AVERAGE(L35:L37)</f>
        <v>75.324731275513059</v>
      </c>
      <c r="I19" s="3">
        <f t="shared" si="11"/>
        <v>111.07519949202872</v>
      </c>
      <c r="J19" s="3">
        <f t="shared" si="11"/>
        <v>94.092231112221398</v>
      </c>
      <c r="K19" s="3">
        <f t="shared" si="11"/>
        <v>31.880807012085896</v>
      </c>
      <c r="L19" s="3">
        <f>AVERAGE(P35:P37)</f>
        <v>25.194167788873468</v>
      </c>
    </row>
    <row r="20" spans="2:21">
      <c r="F20" t="s">
        <v>9</v>
      </c>
      <c r="G20" s="3">
        <f>STDEV(K35:K37)</f>
        <v>1.906137320688202</v>
      </c>
      <c r="H20" s="3">
        <f t="shared" ref="H20:L20" si="12">STDEV(L35:L37)</f>
        <v>10.983674650719109</v>
      </c>
      <c r="I20" s="3">
        <f t="shared" si="12"/>
        <v>24.016870495701475</v>
      </c>
      <c r="J20" s="3">
        <f t="shared" si="12"/>
        <v>10.261045635934567</v>
      </c>
      <c r="K20" s="3">
        <f t="shared" si="12"/>
        <v>6.0330249756970167</v>
      </c>
      <c r="L20" s="3">
        <f t="shared" si="12"/>
        <v>1.9180648408250325</v>
      </c>
    </row>
    <row r="21" spans="2:21">
      <c r="L21" s="3"/>
    </row>
    <row r="23" spans="2:21">
      <c r="B23" s="2"/>
      <c r="C23" s="2"/>
      <c r="D23" s="2"/>
      <c r="E23" s="2"/>
      <c r="G23" s="2"/>
      <c r="H23" s="2"/>
      <c r="I23" s="2"/>
      <c r="J23" s="2"/>
      <c r="K23" s="2"/>
      <c r="L23" s="2"/>
      <c r="P23" s="2"/>
      <c r="Q23" s="2"/>
      <c r="R23" s="2"/>
      <c r="S23" s="2"/>
      <c r="T23" s="2"/>
      <c r="U23" s="2"/>
    </row>
    <row r="29" spans="2:21">
      <c r="G29" s="3"/>
      <c r="H29" s="3"/>
      <c r="I29" s="3"/>
      <c r="J29" s="3"/>
      <c r="K29" s="3"/>
      <c r="L29" s="3"/>
    </row>
    <row r="30" spans="2:21">
      <c r="G30" s="3"/>
      <c r="H30" s="3"/>
      <c r="I30" s="3"/>
      <c r="J30" s="3"/>
      <c r="K30" s="3"/>
      <c r="L30" s="3"/>
    </row>
    <row r="31" spans="2:21">
      <c r="L31" s="3"/>
    </row>
    <row r="32" spans="2:21">
      <c r="K32" s="2"/>
      <c r="L32" s="2"/>
    </row>
    <row r="35" spans="11:16">
      <c r="K35" s="7">
        <v>87.782140878334104</v>
      </c>
      <c r="L35" s="7">
        <v>87.520276222615493</v>
      </c>
      <c r="M35" s="7">
        <v>85.601430126964104</v>
      </c>
      <c r="N35" s="7">
        <v>96.583098190018802</v>
      </c>
      <c r="O35" s="7">
        <v>26.050067244638999</v>
      </c>
      <c r="P35" s="7">
        <v>24.900899325198001</v>
      </c>
    </row>
    <row r="36" spans="11:16">
      <c r="K36" s="7">
        <v>90.228577738722095</v>
      </c>
      <c r="L36" s="7">
        <v>72.242356191237903</v>
      </c>
      <c r="M36" s="7">
        <v>114.318645695331</v>
      </c>
      <c r="N36" s="7">
        <v>102.878534384229</v>
      </c>
      <c r="O36" s="7">
        <v>38.097577459300297</v>
      </c>
      <c r="P36" s="7">
        <v>23.439626610663701</v>
      </c>
    </row>
    <row r="37" spans="11:16">
      <c r="K37" s="7">
        <v>86.473307083144505</v>
      </c>
      <c r="L37" s="7">
        <v>66.211561412685796</v>
      </c>
      <c r="M37" s="7">
        <v>133.305522653791</v>
      </c>
      <c r="N37" s="7">
        <v>82.815060762416394</v>
      </c>
      <c r="O37" s="7">
        <v>31.494776332318398</v>
      </c>
      <c r="P37" s="7">
        <v>27.241977430758698</v>
      </c>
    </row>
    <row r="38" spans="11:16">
      <c r="K38" s="7"/>
    </row>
    <row r="39" spans="11:16">
      <c r="K39" s="7">
        <v>87.607558998075902</v>
      </c>
      <c r="L39" s="7">
        <v>65.008470845943506</v>
      </c>
      <c r="M39" s="7">
        <v>79.339852903155304</v>
      </c>
      <c r="N39" s="7">
        <v>18.8565212688994</v>
      </c>
      <c r="O39" s="7">
        <v>15.366304098730501</v>
      </c>
      <c r="P39" s="7">
        <v>24.900899325198001</v>
      </c>
    </row>
    <row r="40" spans="11:16">
      <c r="K40" s="7">
        <v>85.427119801368505</v>
      </c>
      <c r="L40" s="7">
        <v>68.276375311980203</v>
      </c>
      <c r="M40" s="7">
        <v>90.228577738722095</v>
      </c>
      <c r="N40" s="7">
        <v>28.7698813172874</v>
      </c>
      <c r="O40" s="7">
        <v>17.214256144001698</v>
      </c>
      <c r="P40" s="7">
        <v>23.439626610663701</v>
      </c>
    </row>
    <row r="41" spans="11:16">
      <c r="K41" s="7">
        <v>83.163054572674099</v>
      </c>
      <c r="L41" s="7">
        <v>71.154917878815098</v>
      </c>
      <c r="M41" s="7">
        <v>92.504111011821806</v>
      </c>
      <c r="N41" s="7">
        <v>30.886473375565501</v>
      </c>
      <c r="O41" s="7">
        <v>17.401257036113702</v>
      </c>
      <c r="P41" s="7">
        <v>27.241977430758698</v>
      </c>
    </row>
    <row r="42" spans="11:16">
      <c r="K42" s="7"/>
    </row>
    <row r="43" spans="11:16">
      <c r="K43" s="7"/>
      <c r="L43" s="7"/>
    </row>
    <row r="44" spans="11:16">
      <c r="K44" s="7"/>
      <c r="L44" s="7"/>
    </row>
    <row r="45" spans="11:16">
      <c r="K45" s="7"/>
      <c r="L45" s="7"/>
    </row>
    <row r="46" spans="11:16">
      <c r="K46" s="7"/>
      <c r="L46" s="7"/>
    </row>
    <row r="47" spans="11:16">
      <c r="K47" s="7"/>
      <c r="L47" s="7"/>
    </row>
    <row r="48" spans="11:16">
      <c r="K48" s="7"/>
      <c r="L48" s="7"/>
    </row>
    <row r="49" spans="7:12">
      <c r="K49" s="7"/>
      <c r="L49" s="7"/>
    </row>
    <row r="50" spans="7:12">
      <c r="G50" s="7"/>
      <c r="H50" s="7"/>
      <c r="J50" s="7"/>
      <c r="K50" s="7"/>
      <c r="L50" s="7"/>
    </row>
    <row r="51" spans="7:12">
      <c r="G51" s="7"/>
      <c r="H51" s="7"/>
      <c r="J51" s="7"/>
      <c r="K51" s="7"/>
    </row>
    <row r="52" spans="7:12">
      <c r="G52" s="7"/>
      <c r="H52" s="7"/>
      <c r="J52" s="7"/>
      <c r="K52" s="7"/>
    </row>
    <row r="53" spans="7:12">
      <c r="G53" s="7"/>
      <c r="H53" s="3"/>
      <c r="J53" s="7"/>
      <c r="K53" s="7"/>
    </row>
    <row r="54" spans="7:12">
      <c r="G54" s="7"/>
      <c r="H54" s="7"/>
      <c r="J54" s="7"/>
      <c r="K54" s="7"/>
    </row>
    <row r="55" spans="7:12">
      <c r="G55" s="7"/>
      <c r="H55" s="7"/>
      <c r="J55" s="7"/>
      <c r="K55" s="7"/>
    </row>
    <row r="56" spans="7:12">
      <c r="G56" s="7"/>
      <c r="H56" s="7"/>
      <c r="J56" s="7"/>
      <c r="K56" s="7"/>
    </row>
    <row r="57" spans="7:12">
      <c r="J57" s="7"/>
      <c r="K57" s="7"/>
    </row>
    <row r="58" spans="7:12">
      <c r="J58" s="7"/>
      <c r="K58" s="7"/>
    </row>
    <row r="59" spans="7:12">
      <c r="J59" s="7"/>
      <c r="K59" s="7"/>
    </row>
    <row r="60" spans="7:12">
      <c r="J60" s="7"/>
      <c r="K60" s="7"/>
    </row>
    <row r="61" spans="7:12">
      <c r="J61" s="7"/>
      <c r="K61" s="7"/>
    </row>
    <row r="62" spans="7:12">
      <c r="J62" s="7"/>
    </row>
    <row r="63" spans="7:12">
      <c r="J63" s="7"/>
    </row>
    <row r="64" spans="7:12">
      <c r="J64" s="7"/>
    </row>
    <row r="65" spans="10:10">
      <c r="J65" s="7"/>
    </row>
    <row r="66" spans="10:10">
      <c r="J66" s="7"/>
    </row>
    <row r="67" spans="10:10">
      <c r="J67" s="7"/>
    </row>
    <row r="68" spans="10:10">
      <c r="J68" s="7"/>
    </row>
    <row r="69" spans="10:10">
      <c r="J69" s="7"/>
    </row>
    <row r="70" spans="10:10">
      <c r="J70" s="7"/>
    </row>
    <row r="71" spans="10:10">
      <c r="J71" s="7"/>
    </row>
    <row r="72" spans="10:10">
      <c r="J72" s="7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Q32"/>
  <sheetViews>
    <sheetView tabSelected="1" topLeftCell="A4" zoomScale="60" zoomScaleNormal="60" workbookViewId="0">
      <selection activeCell="V11" sqref="V11"/>
    </sheetView>
  </sheetViews>
  <sheetFormatPr defaultRowHeight="15"/>
  <cols>
    <col min="6" max="6" width="12" bestFit="1" customWidth="1"/>
  </cols>
  <sheetData>
    <row r="1" spans="1:17">
      <c r="A1" s="4"/>
      <c r="B1" s="5"/>
      <c r="C1" s="5"/>
      <c r="D1" s="5"/>
      <c r="E1" s="5"/>
      <c r="F1" s="5"/>
      <c r="G1" s="5"/>
      <c r="H1" s="5"/>
      <c r="I1" s="5"/>
      <c r="J1" s="4" t="s">
        <v>8</v>
      </c>
      <c r="K1" s="5" t="s">
        <v>0</v>
      </c>
      <c r="N1" s="5" t="s">
        <v>18</v>
      </c>
      <c r="O1" s="5" t="s">
        <v>9</v>
      </c>
    </row>
    <row r="2" spans="1:17">
      <c r="A2" s="4"/>
      <c r="B2" s="5"/>
      <c r="C2" s="5"/>
      <c r="D2" s="5"/>
      <c r="E2" s="5"/>
      <c r="F2" s="5"/>
      <c r="G2" s="5"/>
      <c r="H2" s="5"/>
      <c r="I2" s="5"/>
      <c r="J2" s="4"/>
      <c r="K2" s="5" t="s">
        <v>19</v>
      </c>
      <c r="L2" s="5" t="s">
        <v>20</v>
      </c>
      <c r="M2" s="5" t="s">
        <v>21</v>
      </c>
      <c r="N2" s="5"/>
      <c r="O2" s="5"/>
      <c r="P2" s="5"/>
      <c r="Q2" s="5"/>
    </row>
    <row r="3" spans="1:17">
      <c r="A3" s="6"/>
      <c r="B3" s="5"/>
      <c r="C3" s="5"/>
      <c r="D3" s="5"/>
      <c r="E3" s="5"/>
      <c r="F3" s="5"/>
      <c r="G3" s="3"/>
      <c r="H3" s="3"/>
      <c r="I3" s="5"/>
      <c r="J3" s="6" t="s">
        <v>2</v>
      </c>
      <c r="K3" s="7">
        <v>243.662563406125</v>
      </c>
      <c r="L3" s="7">
        <v>187.38880177937699</v>
      </c>
      <c r="M3" s="7">
        <v>201.94635120097601</v>
      </c>
      <c r="N3">
        <f>AVERAGE(K3:M3)</f>
        <v>210.99923879549269</v>
      </c>
      <c r="O3">
        <f>STDEV(K3:M3)</f>
        <v>29.20873400637598</v>
      </c>
    </row>
    <row r="4" spans="1:17">
      <c r="A4" s="6"/>
      <c r="B4" s="5"/>
      <c r="C4" s="5"/>
      <c r="D4" s="5"/>
      <c r="E4" s="5"/>
      <c r="F4" s="5"/>
      <c r="G4" s="3"/>
      <c r="H4" s="3"/>
      <c r="I4" s="5"/>
      <c r="J4" s="6" t="s">
        <v>3</v>
      </c>
      <c r="K4" s="7">
        <v>177.42795488789801</v>
      </c>
      <c r="L4" s="7">
        <v>188.96753418365</v>
      </c>
      <c r="M4" s="7">
        <v>215.53931198689901</v>
      </c>
      <c r="N4">
        <f t="shared" ref="N4:N8" si="0">AVERAGE(K4:M4)</f>
        <v>193.97826701948233</v>
      </c>
      <c r="O4">
        <f t="shared" ref="O4:O8" si="1">STDEV(K4:M4)</f>
        <v>19.543527512861267</v>
      </c>
    </row>
    <row r="5" spans="1:17">
      <c r="A5" s="6"/>
      <c r="B5" s="5"/>
      <c r="C5" s="5"/>
      <c r="D5" s="5"/>
      <c r="E5" s="5"/>
      <c r="F5" s="5"/>
      <c r="G5" s="3"/>
      <c r="H5" s="3"/>
      <c r="I5" s="5"/>
      <c r="J5" s="6" t="s">
        <v>4</v>
      </c>
      <c r="K5" s="7">
        <v>281.21097612701601</v>
      </c>
      <c r="L5" s="7">
        <v>204.69567261952201</v>
      </c>
      <c r="M5" s="7">
        <v>305.50699843864601</v>
      </c>
      <c r="N5">
        <f t="shared" si="0"/>
        <v>263.80454906172804</v>
      </c>
      <c r="O5">
        <f t="shared" si="1"/>
        <v>52.611487630903881</v>
      </c>
    </row>
    <row r="6" spans="1:17">
      <c r="A6" s="6"/>
      <c r="B6" s="5"/>
      <c r="C6" s="5"/>
      <c r="D6" s="5"/>
      <c r="E6" s="5"/>
      <c r="F6" s="5"/>
      <c r="G6" s="3"/>
      <c r="H6" s="3"/>
      <c r="I6" s="5"/>
      <c r="J6" s="6" t="s">
        <v>5</v>
      </c>
      <c r="K6" s="7">
        <v>401.523671532094</v>
      </c>
      <c r="L6" s="7">
        <v>318.417558206043</v>
      </c>
      <c r="M6" s="7">
        <v>343.90182877340999</v>
      </c>
      <c r="N6">
        <f t="shared" si="0"/>
        <v>354.61435283718237</v>
      </c>
      <c r="O6">
        <f t="shared" si="1"/>
        <v>42.576110048984958</v>
      </c>
    </row>
    <row r="7" spans="1:17">
      <c r="A7" s="2"/>
      <c r="C7" s="5"/>
      <c r="D7" s="5"/>
      <c r="E7" s="5"/>
      <c r="F7" s="5"/>
      <c r="G7" s="3"/>
      <c r="H7" s="3"/>
      <c r="I7" s="5"/>
      <c r="J7" s="2" t="s">
        <v>12</v>
      </c>
      <c r="K7" s="7">
        <v>259.88030955665403</v>
      </c>
      <c r="L7" s="7">
        <v>242.487960976994</v>
      </c>
      <c r="M7" s="7">
        <v>232.76493688194199</v>
      </c>
      <c r="N7">
        <f t="shared" si="0"/>
        <v>245.04440247186335</v>
      </c>
      <c r="O7">
        <f t="shared" si="1"/>
        <v>13.737263324973085</v>
      </c>
    </row>
    <row r="8" spans="1:17">
      <c r="A8" s="2"/>
      <c r="C8" s="5"/>
      <c r="D8" s="5"/>
      <c r="E8" s="5"/>
      <c r="F8" s="5"/>
      <c r="G8" s="3"/>
      <c r="H8" s="3"/>
      <c r="I8" s="5"/>
      <c r="J8" s="2" t="s">
        <v>13</v>
      </c>
      <c r="K8" s="7">
        <v>432.68967848530502</v>
      </c>
      <c r="L8" s="7">
        <v>443.031051525176</v>
      </c>
      <c r="M8" s="7">
        <v>423.58120957197599</v>
      </c>
      <c r="N8">
        <f t="shared" si="0"/>
        <v>433.10064652748565</v>
      </c>
      <c r="O8">
        <f t="shared" si="1"/>
        <v>9.7314315005537928</v>
      </c>
    </row>
    <row r="9" spans="1:17">
      <c r="A9" s="6"/>
      <c r="B9" s="5"/>
      <c r="C9" s="5"/>
      <c r="D9" s="5"/>
      <c r="E9" s="5"/>
      <c r="F9" s="5"/>
      <c r="G9" s="3"/>
      <c r="H9" s="3"/>
      <c r="I9" s="5"/>
    </row>
    <row r="10" spans="1:17">
      <c r="A10" s="4"/>
      <c r="B10" s="5"/>
      <c r="C10" s="5"/>
      <c r="D10" s="5"/>
      <c r="E10" s="5"/>
      <c r="F10" s="5"/>
      <c r="G10" s="5"/>
      <c r="H10" s="5"/>
      <c r="I10" s="5"/>
    </row>
    <row r="11" spans="1:17">
      <c r="A11" s="4"/>
      <c r="B11" s="5"/>
      <c r="C11" s="5"/>
      <c r="D11" s="5"/>
      <c r="E11" s="5"/>
      <c r="F11" s="5"/>
      <c r="G11" s="5"/>
      <c r="H11" s="5"/>
      <c r="I11" s="2"/>
      <c r="J11" s="4"/>
      <c r="K11" s="5"/>
      <c r="N11" s="5"/>
      <c r="O11" s="5"/>
    </row>
    <row r="12" spans="1:17">
      <c r="A12" s="6"/>
      <c r="B12" s="5"/>
      <c r="C12" s="5"/>
      <c r="D12" s="5"/>
      <c r="E12" s="5"/>
      <c r="F12" s="5"/>
      <c r="G12" s="3"/>
      <c r="H12" s="3"/>
      <c r="I12" s="5"/>
      <c r="J12" s="6"/>
      <c r="K12" s="7"/>
      <c r="L12" s="7"/>
      <c r="M12" s="7"/>
    </row>
    <row r="13" spans="1:17">
      <c r="A13" s="6"/>
      <c r="B13" s="5"/>
      <c r="C13" s="5"/>
      <c r="D13" s="5"/>
      <c r="E13" s="5"/>
      <c r="F13" s="5"/>
      <c r="G13" s="3"/>
      <c r="H13" s="3"/>
      <c r="I13" s="5"/>
      <c r="J13" s="6"/>
      <c r="K13" s="7"/>
      <c r="L13" s="7"/>
      <c r="M13" s="7"/>
    </row>
    <row r="14" spans="1:17">
      <c r="A14" s="6"/>
      <c r="B14" s="5"/>
      <c r="C14" s="5"/>
      <c r="D14" s="5"/>
      <c r="E14" s="5"/>
      <c r="F14" s="5"/>
      <c r="G14" s="3"/>
      <c r="H14" s="3"/>
      <c r="I14" s="5"/>
      <c r="J14" s="6"/>
      <c r="K14" s="7"/>
      <c r="L14" s="7"/>
      <c r="M14" s="7"/>
    </row>
    <row r="15" spans="1:17">
      <c r="A15" s="6"/>
      <c r="B15" s="5"/>
      <c r="C15" s="5"/>
      <c r="D15" s="5"/>
      <c r="E15" s="5"/>
      <c r="F15" s="5"/>
      <c r="G15" s="3"/>
      <c r="H15" s="3"/>
      <c r="I15" s="5"/>
      <c r="J15" s="6"/>
      <c r="K15" s="7"/>
      <c r="L15" s="7"/>
      <c r="M15" s="7"/>
    </row>
    <row r="16" spans="1:17">
      <c r="A16" s="2"/>
      <c r="C16" s="5"/>
      <c r="D16" s="5"/>
      <c r="E16" s="5"/>
      <c r="F16" s="3"/>
      <c r="G16" s="5"/>
      <c r="H16" s="5"/>
      <c r="I16" s="5"/>
      <c r="J16" s="2"/>
      <c r="K16" s="7"/>
      <c r="L16" s="7"/>
      <c r="M16" s="7"/>
    </row>
    <row r="17" spans="1:13">
      <c r="A17" s="2"/>
      <c r="C17" s="5"/>
      <c r="D17" s="5"/>
      <c r="E17" s="5"/>
      <c r="F17" s="3"/>
      <c r="G17" s="5"/>
      <c r="H17" s="5"/>
      <c r="I17" s="5"/>
      <c r="J17" s="2"/>
      <c r="K17" s="7"/>
      <c r="L17" s="7"/>
      <c r="M17" s="7"/>
    </row>
    <row r="18" spans="1:13">
      <c r="A18" s="5"/>
      <c r="B18" s="5"/>
      <c r="C18" s="5"/>
      <c r="D18" s="5"/>
      <c r="E18" s="5"/>
      <c r="F18" s="3"/>
      <c r="G18" s="5"/>
      <c r="H18" s="5"/>
      <c r="I18" s="5"/>
    </row>
    <row r="19" spans="1:13">
      <c r="F19" s="3"/>
    </row>
    <row r="20" spans="1:13">
      <c r="F20" s="3"/>
    </row>
    <row r="21" spans="1:13">
      <c r="F21" s="3"/>
    </row>
    <row r="22" spans="1:13">
      <c r="F22" s="3"/>
    </row>
    <row r="23" spans="1:13">
      <c r="F23" s="3"/>
      <c r="J23" s="4" t="s">
        <v>8</v>
      </c>
      <c r="K23" s="5" t="s">
        <v>0</v>
      </c>
      <c r="L23" s="5"/>
    </row>
    <row r="24" spans="1:13">
      <c r="F24" s="3"/>
      <c r="I24" s="2"/>
      <c r="J24" s="6" t="s">
        <v>2</v>
      </c>
      <c r="K24">
        <v>210.99923879549269</v>
      </c>
    </row>
    <row r="25" spans="1:13">
      <c r="F25" s="3"/>
      <c r="J25" s="6" t="s">
        <v>3</v>
      </c>
      <c r="K25">
        <v>193.97826701948233</v>
      </c>
    </row>
    <row r="26" spans="1:13">
      <c r="J26" s="6" t="s">
        <v>4</v>
      </c>
      <c r="K26">
        <v>263.80454906172804</v>
      </c>
    </row>
    <row r="27" spans="1:13">
      <c r="J27" s="6" t="s">
        <v>5</v>
      </c>
      <c r="K27">
        <v>354.61435283718237</v>
      </c>
    </row>
    <row r="28" spans="1:13">
      <c r="J28" s="2" t="s">
        <v>12</v>
      </c>
      <c r="K28">
        <v>245.04440247186335</v>
      </c>
    </row>
    <row r="29" spans="1:13">
      <c r="J29" s="2" t="s">
        <v>13</v>
      </c>
      <c r="K29">
        <v>433.10064652748565</v>
      </c>
    </row>
    <row r="32" spans="1:13">
      <c r="I32" s="2"/>
      <c r="J32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IT IL-12</vt:lpstr>
      <vt:lpstr>GIT TNF-a</vt:lpstr>
      <vt:lpstr>GIT IL-2</vt:lpstr>
      <vt:lpstr>GIT IL-4</vt:lpstr>
      <vt:lpstr>GIT IL-6</vt:lpstr>
      <vt:lpstr>GIT IFN-y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em</dc:creator>
  <cp:lastModifiedBy>Dell</cp:lastModifiedBy>
  <dcterms:created xsi:type="dcterms:W3CDTF">2015-09-05T03:23:27Z</dcterms:created>
  <dcterms:modified xsi:type="dcterms:W3CDTF">2018-05-01T18:19:13Z</dcterms:modified>
</cp:coreProperties>
</file>